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3256" windowHeight="1254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C59" i="1" l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269" uniqueCount="138">
  <si>
    <t>Population</t>
  </si>
  <si>
    <t>Paramater</t>
  </si>
  <si>
    <t>Mean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BM</t>
  </si>
  <si>
    <t>Tajima (noncoding)</t>
  </si>
  <si>
    <t>Tajima (whole genome)</t>
  </si>
  <si>
    <t>θπ (noncoding)</t>
  </si>
  <si>
    <t>θπ (whole genome)</t>
  </si>
  <si>
    <t>DC</t>
  </si>
  <si>
    <t>DQ</t>
  </si>
  <si>
    <t>DY</t>
  </si>
  <si>
    <t>/</t>
  </si>
  <si>
    <t>EY</t>
  </si>
  <si>
    <t>LJ_BS</t>
  </si>
  <si>
    <t>LJ_GH</t>
  </si>
  <si>
    <t>LJ_LS</t>
  </si>
  <si>
    <t>LJ_XF</t>
  </si>
  <si>
    <t>MN</t>
  </si>
  <si>
    <t>SL_DX</t>
  </si>
  <si>
    <t>SL_SK</t>
  </si>
  <si>
    <t>SL_TB</t>
  </si>
  <si>
    <t>SL_XX</t>
  </si>
  <si>
    <r>
      <t xml:space="preserve">Tajiama'd </t>
    </r>
    <r>
      <rPr>
        <i/>
        <sz val="12"/>
        <color theme="1"/>
        <rFont val="Times New Roman"/>
        <charset val="134"/>
      </rPr>
      <t>D</t>
    </r>
    <r>
      <rPr>
        <sz val="12"/>
        <color theme="1"/>
        <rFont val="Times New Roman"/>
        <charset val="134"/>
      </rPr>
      <t xml:space="preserve"> and θπ for Salix brachista populations of noncoding region and whole genome, respectively.</t>
    </r>
  </si>
  <si>
    <t>Population pairs</t>
  </si>
  <si>
    <t>Fst (nocoding)</t>
  </si>
  <si>
    <t>Fst (whole genome)</t>
  </si>
  <si>
    <t>BM - DC</t>
  </si>
  <si>
    <t>BM - DQ</t>
  </si>
  <si>
    <t>BM - DY</t>
  </si>
  <si>
    <t>BM - EY</t>
  </si>
  <si>
    <t>BM - LJ_BS</t>
  </si>
  <si>
    <t>BM - LJ_GH</t>
  </si>
  <si>
    <t>BM - LJ_LS</t>
  </si>
  <si>
    <t>BM - LJ_XF</t>
  </si>
  <si>
    <t>BM - MN</t>
  </si>
  <si>
    <t>BM - SL_DX</t>
  </si>
  <si>
    <t>BM - SL_SK</t>
  </si>
  <si>
    <t>BM - SL_TB</t>
  </si>
  <si>
    <t>BM - SL_XX</t>
  </si>
  <si>
    <t>DC - DQ</t>
  </si>
  <si>
    <t>DC - DY</t>
  </si>
  <si>
    <t>DC - EY</t>
  </si>
  <si>
    <t>DC - LJ_BS</t>
  </si>
  <si>
    <t>DC - LJ_GH</t>
  </si>
  <si>
    <t>DC - LJ_LS</t>
  </si>
  <si>
    <t>DC - LJ_XF</t>
  </si>
  <si>
    <t>DC - MN</t>
  </si>
  <si>
    <t>DC - SL_DX</t>
  </si>
  <si>
    <t>DC - SL_SK</t>
  </si>
  <si>
    <t>DC - SL_TB</t>
  </si>
  <si>
    <t>DC - SL_XX</t>
  </si>
  <si>
    <t>DQ - DY</t>
  </si>
  <si>
    <t>DQ - EY</t>
  </si>
  <si>
    <t>DQ - LJ_BS</t>
  </si>
  <si>
    <t>DQ - LJ_GH</t>
  </si>
  <si>
    <t>DQ - LJ_LS</t>
  </si>
  <si>
    <t>DQ - LJ_XF</t>
  </si>
  <si>
    <t>DQ - MN</t>
  </si>
  <si>
    <t>DQ - SL_DX</t>
  </si>
  <si>
    <t>DQ - SL_SK</t>
  </si>
  <si>
    <t>DQ - SL_TB</t>
  </si>
  <si>
    <t>DQ - SL_XX</t>
  </si>
  <si>
    <t>DY - EY</t>
  </si>
  <si>
    <t>DY - LJ_BS</t>
  </si>
  <si>
    <t>DY - LJ_GH</t>
  </si>
  <si>
    <t>DY - LJ_LS</t>
  </si>
  <si>
    <t>DY - LJ_XF</t>
  </si>
  <si>
    <t>DY - MN</t>
  </si>
  <si>
    <t>DY - SL_DX</t>
  </si>
  <si>
    <t>DY - SL_SK</t>
  </si>
  <si>
    <t>DY - SL_TB</t>
  </si>
  <si>
    <t>DY - SL_XX</t>
  </si>
  <si>
    <t>EY - LJ_BS</t>
  </si>
  <si>
    <t>EY - LJ_GH</t>
  </si>
  <si>
    <t>EY - LJ_LS</t>
  </si>
  <si>
    <t>EY - LJ_XF</t>
  </si>
  <si>
    <t>EY - MN</t>
  </si>
  <si>
    <t>EY - SL_DX</t>
  </si>
  <si>
    <t>EY - SL_SK</t>
  </si>
  <si>
    <t>EY - SL_TB</t>
  </si>
  <si>
    <t>EY - SL_XX</t>
  </si>
  <si>
    <t>LJ_BS - LJ_GH</t>
  </si>
  <si>
    <t>LJ_BS - LJ_LS</t>
  </si>
  <si>
    <t>LJ_BS - LJ_XF</t>
  </si>
  <si>
    <t>LJ_BS - MN</t>
  </si>
  <si>
    <t>LJ_BS - SL_DX</t>
  </si>
  <si>
    <t>LJ_BS - SL_SK</t>
  </si>
  <si>
    <t>LJ_BS - SL_TB</t>
  </si>
  <si>
    <t>LJ_BS - SL_XX</t>
  </si>
  <si>
    <t>LJ_GH - LJ_LS</t>
  </si>
  <si>
    <t>LJ_GH - LJ_XF</t>
  </si>
  <si>
    <t>LJ_GH - MN</t>
  </si>
  <si>
    <t>LJ_GH - SL_DX</t>
  </si>
  <si>
    <t>LJ_GH - SL_SK</t>
  </si>
  <si>
    <t>LJ_GH - SL_TB</t>
  </si>
  <si>
    <t>LJ_GH - SL_XX</t>
  </si>
  <si>
    <t>LJ_LS - LJ_XF</t>
  </si>
  <si>
    <t>LJ_LS - MN</t>
  </si>
  <si>
    <t>LJ_LS - SL_DX</t>
  </si>
  <si>
    <t>LJ_LS - SL_SK</t>
  </si>
  <si>
    <t>LJ_LS - SL_TB</t>
  </si>
  <si>
    <t>LJ_LS - SL_XX</t>
  </si>
  <si>
    <t>LJ_XF - MN</t>
  </si>
  <si>
    <t>LJ_XF - SL_DX</t>
  </si>
  <si>
    <t>LJ_XF - SL_SK</t>
  </si>
  <si>
    <t>LJ_XF - SL_TB</t>
  </si>
  <si>
    <t>LJ_XF - SL_XX</t>
  </si>
  <si>
    <t>MN - SL_DX</t>
  </si>
  <si>
    <t>MN - SL_SK</t>
  </si>
  <si>
    <t>MN - SL_TB</t>
  </si>
  <si>
    <t>MN - SL_XX</t>
  </si>
  <si>
    <t>SL_DX - SL_SK</t>
  </si>
  <si>
    <t>SL_DX - SL_TB</t>
  </si>
  <si>
    <t>SL_DX - SL_XX</t>
  </si>
  <si>
    <t>SL_SK - SL_TB</t>
  </si>
  <si>
    <t>SL_SK - SL_XX</t>
  </si>
  <si>
    <t>SL_TB - SL_XX</t>
  </si>
  <si>
    <r>
      <t>Fst</t>
    </r>
    <r>
      <rPr>
        <sz val="12"/>
        <color theme="1"/>
        <rFont val="Times New Roman"/>
        <charset val="134"/>
      </rPr>
      <t xml:space="preserve"> for Salix brachista population pairs of nocoding region and whole genome, respectively.</t>
    </r>
  </si>
  <si>
    <r>
      <t>Supplementary Data 14</t>
    </r>
    <r>
      <rPr>
        <sz val="12"/>
        <color theme="1"/>
        <rFont val="Times New Roman"/>
        <charset val="134"/>
      </rPr>
      <t>. Population parameters statistics for Salix brachista popul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_ "/>
  </numFmts>
  <fonts count="6">
    <font>
      <sz val="11"/>
      <color theme="1"/>
      <name val="Calibri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i/>
      <sz val="12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64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164" fontId="1" fillId="0" borderId="2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4"/>
  <sheetViews>
    <sheetView tabSelected="1" workbookViewId="0">
      <selection activeCell="C2" sqref="C2"/>
    </sheetView>
  </sheetViews>
  <sheetFormatPr defaultColWidth="9" defaultRowHeight="15.6"/>
  <cols>
    <col min="1" max="1" width="16.109375" style="1" customWidth="1"/>
    <col min="2" max="2" width="20.109375" style="1" customWidth="1"/>
    <col min="3" max="3" width="18.33203125" style="2" customWidth="1"/>
    <col min="4" max="22" width="9.109375" style="1" customWidth="1"/>
  </cols>
  <sheetData>
    <row r="1" spans="1:22">
      <c r="A1" s="3" t="s">
        <v>137</v>
      </c>
    </row>
    <row r="3" spans="1:22">
      <c r="A3" s="4" t="s">
        <v>0</v>
      </c>
      <c r="B3" s="4" t="s">
        <v>1</v>
      </c>
      <c r="C3" s="5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  <c r="T3" s="4" t="s">
        <v>19</v>
      </c>
      <c r="U3" s="4" t="s">
        <v>20</v>
      </c>
      <c r="V3" s="4" t="s">
        <v>21</v>
      </c>
    </row>
    <row r="4" spans="1:22">
      <c r="A4" s="15" t="s">
        <v>22</v>
      </c>
      <c r="B4" s="1" t="s">
        <v>23</v>
      </c>
      <c r="C4" s="2">
        <f t="shared" ref="C4:C15" si="0">AVERAGE(D4:V4)</f>
        <v>-0.9058182631578946</v>
      </c>
      <c r="D4" s="2">
        <v>-1.029633</v>
      </c>
      <c r="E4" s="2">
        <v>-1.061474</v>
      </c>
      <c r="F4" s="2">
        <v>-0.99515399999999998</v>
      </c>
      <c r="G4" s="2">
        <v>-0.98851999999999995</v>
      </c>
      <c r="H4" s="2">
        <v>-0.94712499999999999</v>
      </c>
      <c r="I4" s="2">
        <v>-1.022581</v>
      </c>
      <c r="J4" s="2">
        <v>-0.83734600000000003</v>
      </c>
      <c r="K4" s="2">
        <v>-1.061485</v>
      </c>
      <c r="L4" s="2">
        <v>-1.039196</v>
      </c>
      <c r="M4" s="2">
        <v>-1.05792</v>
      </c>
      <c r="N4" s="2">
        <v>-0.82272800000000001</v>
      </c>
      <c r="O4" s="2">
        <v>-0.78028900000000001</v>
      </c>
      <c r="P4" s="2">
        <v>-0.77663300000000002</v>
      </c>
      <c r="Q4" s="2">
        <v>-1.0756600000000001</v>
      </c>
      <c r="R4" s="2">
        <v>-0.60890100000000003</v>
      </c>
      <c r="S4" s="2">
        <v>-0.86142700000000005</v>
      </c>
      <c r="T4" s="2">
        <v>-0.72831800000000002</v>
      </c>
      <c r="U4" s="2">
        <v>-0.77718699999999996</v>
      </c>
      <c r="V4" s="2">
        <v>-0.73897000000000002</v>
      </c>
    </row>
    <row r="5" spans="1:22">
      <c r="A5" s="15"/>
      <c r="B5" s="1" t="s">
        <v>24</v>
      </c>
      <c r="C5" s="2">
        <f t="shared" si="0"/>
        <v>-0.95835113042778963</v>
      </c>
      <c r="D5" s="6">
        <v>-1.06221473551</v>
      </c>
      <c r="E5" s="6">
        <v>-1.09965540456</v>
      </c>
      <c r="F5" s="6">
        <v>-1.0519076380100001</v>
      </c>
      <c r="G5" s="6">
        <v>-1.03570792617</v>
      </c>
      <c r="H5" s="6">
        <v>-0.98280985520999997</v>
      </c>
      <c r="I5" s="6">
        <v>-1.0494007590600001</v>
      </c>
      <c r="J5" s="6">
        <v>-0.88096171535599999</v>
      </c>
      <c r="K5" s="6">
        <v>-1.0894831901499999</v>
      </c>
      <c r="L5" s="6">
        <v>-1.1135101277899999</v>
      </c>
      <c r="M5" s="6">
        <v>-1.1067100055900001</v>
      </c>
      <c r="N5" s="6">
        <v>-0.90946948322099996</v>
      </c>
      <c r="O5" s="6">
        <v>-0.86800035561300004</v>
      </c>
      <c r="P5" s="6">
        <v>-0.85089550515500001</v>
      </c>
      <c r="Q5" s="6">
        <v>-1.1058562193499999</v>
      </c>
      <c r="R5" s="6">
        <v>-0.67422123097700004</v>
      </c>
      <c r="S5" s="6">
        <v>-0.91718868734199999</v>
      </c>
      <c r="T5" s="6">
        <v>-0.79213031850100002</v>
      </c>
      <c r="U5" s="6">
        <v>-0.83203824447600006</v>
      </c>
      <c r="V5" s="6">
        <v>-0.78651007608699997</v>
      </c>
    </row>
    <row r="6" spans="1:22">
      <c r="A6" s="15"/>
      <c r="B6" s="1" t="s">
        <v>25</v>
      </c>
      <c r="C6" s="2">
        <f t="shared" si="0"/>
        <v>1.0389843637885574E-2</v>
      </c>
      <c r="D6" s="2">
        <v>9.0584476390399606E-3</v>
      </c>
      <c r="E6" s="2">
        <v>8.4514930944025405E-3</v>
      </c>
      <c r="F6" s="2">
        <v>9.0305637724812302E-3</v>
      </c>
      <c r="G6" s="2">
        <v>9.0883248599572808E-3</v>
      </c>
      <c r="H6" s="2">
        <v>9.7489736291519798E-3</v>
      </c>
      <c r="I6" s="2">
        <v>8.7037230891207906E-3</v>
      </c>
      <c r="J6" s="2">
        <v>1.0877608827304101E-2</v>
      </c>
      <c r="K6" s="2">
        <v>8.8045953828181193E-3</v>
      </c>
      <c r="L6" s="2">
        <v>8.6139569375253706E-3</v>
      </c>
      <c r="M6" s="2">
        <v>8.5028007589946306E-3</v>
      </c>
      <c r="N6" s="2">
        <v>1.1254942436215E-2</v>
      </c>
      <c r="O6" s="2">
        <v>1.16326859894989E-2</v>
      </c>
      <c r="P6" s="2">
        <v>1.1626911496634199E-2</v>
      </c>
      <c r="Q6" s="2">
        <v>8.6290995650371901E-3</v>
      </c>
      <c r="R6" s="2">
        <v>1.39441226127145E-2</v>
      </c>
      <c r="S6" s="2">
        <v>1.0911901888936201E-2</v>
      </c>
      <c r="T6" s="2">
        <v>1.3203419681679899E-2</v>
      </c>
      <c r="U6" s="2">
        <v>1.15405682804905E-2</v>
      </c>
      <c r="V6" s="2">
        <v>1.37828891778235E-2</v>
      </c>
    </row>
    <row r="7" spans="1:22">
      <c r="A7" s="15"/>
      <c r="B7" s="1" t="s">
        <v>26</v>
      </c>
      <c r="C7" s="2">
        <f t="shared" si="0"/>
        <v>9.0610836657842083E-3</v>
      </c>
      <c r="D7" s="6">
        <v>7.5578831801700001E-3</v>
      </c>
      <c r="E7" s="6">
        <v>7.0198664540600001E-3</v>
      </c>
      <c r="F7" s="6">
        <v>7.5691079472699997E-3</v>
      </c>
      <c r="G7" s="6">
        <v>7.7695667972800002E-3</v>
      </c>
      <c r="H7" s="6">
        <v>8.5669325454500005E-3</v>
      </c>
      <c r="I7" s="6">
        <v>7.22147169265E-3</v>
      </c>
      <c r="J7" s="6">
        <v>9.2817499426399996E-3</v>
      </c>
      <c r="K7" s="6">
        <v>7.18340254645E-3</v>
      </c>
      <c r="L7" s="6">
        <v>7.0825789109100002E-3</v>
      </c>
      <c r="M7" s="6">
        <v>7.1060813821199999E-3</v>
      </c>
      <c r="N7" s="6">
        <v>1.0335680333999999E-2</v>
      </c>
      <c r="O7" s="6">
        <v>1.0304307890199999E-2</v>
      </c>
      <c r="P7" s="6">
        <v>1.00978035229E-2</v>
      </c>
      <c r="Q7" s="6">
        <v>7.2959555014500002E-3</v>
      </c>
      <c r="R7" s="6">
        <v>1.22051113093E-2</v>
      </c>
      <c r="S7" s="6">
        <v>9.7849527022500007E-3</v>
      </c>
      <c r="T7" s="6">
        <v>1.2455774853399999E-2</v>
      </c>
      <c r="U7" s="6">
        <v>1.0338329452E-2</v>
      </c>
      <c r="V7" s="6">
        <v>1.29840326854E-2</v>
      </c>
    </row>
    <row r="8" spans="1:22">
      <c r="A8" s="15" t="s">
        <v>27</v>
      </c>
      <c r="B8" s="1" t="s">
        <v>23</v>
      </c>
      <c r="C8" s="2">
        <f t="shared" si="0"/>
        <v>-0.28529047368421057</v>
      </c>
      <c r="D8" s="2">
        <v>-0.27976400000000001</v>
      </c>
      <c r="E8" s="2">
        <v>-0.29916700000000002</v>
      </c>
      <c r="F8" s="2">
        <v>-0.33290700000000001</v>
      </c>
      <c r="G8" s="2">
        <v>-0.28115499999999999</v>
      </c>
      <c r="H8" s="2">
        <v>-0.28836200000000001</v>
      </c>
      <c r="I8" s="2">
        <v>-0.26735700000000001</v>
      </c>
      <c r="J8" s="2">
        <v>-0.26419199999999998</v>
      </c>
      <c r="K8" s="2">
        <v>-0.32481199999999999</v>
      </c>
      <c r="L8" s="2">
        <v>-0.27559899999999998</v>
      </c>
      <c r="M8" s="2">
        <v>-0.27113799999999999</v>
      </c>
      <c r="N8" s="2">
        <v>-0.32633400000000001</v>
      </c>
      <c r="O8" s="2">
        <v>-0.25878299999999999</v>
      </c>
      <c r="P8" s="2">
        <v>-0.244815</v>
      </c>
      <c r="Q8" s="2">
        <v>-0.32433800000000002</v>
      </c>
      <c r="R8" s="2">
        <v>-0.26081700000000002</v>
      </c>
      <c r="S8" s="2">
        <v>-0.28197800000000001</v>
      </c>
      <c r="T8" s="2">
        <v>-0.27598099999999998</v>
      </c>
      <c r="U8" s="2">
        <v>-0.31412600000000002</v>
      </c>
      <c r="V8" s="2">
        <v>-0.248894</v>
      </c>
    </row>
    <row r="9" spans="1:22">
      <c r="A9" s="15"/>
      <c r="B9" s="1" t="s">
        <v>24</v>
      </c>
      <c r="C9" s="2">
        <f t="shared" si="0"/>
        <v>-0.30874361695710528</v>
      </c>
      <c r="D9" s="6">
        <v>-0.28263219047600002</v>
      </c>
      <c r="E9" s="6">
        <v>-0.31765936532299999</v>
      </c>
      <c r="F9" s="6">
        <v>-0.36399661557599999</v>
      </c>
      <c r="G9" s="6">
        <v>-0.31555873032300003</v>
      </c>
      <c r="H9" s="6">
        <v>-0.29519540130299998</v>
      </c>
      <c r="I9" s="6">
        <v>-0.286005447059</v>
      </c>
      <c r="J9" s="6">
        <v>-0.29412333558100001</v>
      </c>
      <c r="K9" s="6">
        <v>-0.35251433720899999</v>
      </c>
      <c r="L9" s="6">
        <v>-0.29633702229800002</v>
      </c>
      <c r="M9" s="6">
        <v>-0.28113456592199998</v>
      </c>
      <c r="N9" s="6">
        <v>-0.37244455177399999</v>
      </c>
      <c r="O9" s="6">
        <v>-0.26923647643499998</v>
      </c>
      <c r="P9" s="6">
        <v>-0.25513169965600002</v>
      </c>
      <c r="Q9" s="6">
        <v>-0.35516414180200001</v>
      </c>
      <c r="R9" s="6">
        <v>-0.31636808850499998</v>
      </c>
      <c r="S9" s="6">
        <v>-0.30361781921300002</v>
      </c>
      <c r="T9" s="6">
        <v>-0.29589775878199998</v>
      </c>
      <c r="U9" s="6">
        <v>-0.34209804347799999</v>
      </c>
      <c r="V9" s="6">
        <v>-0.27101313147</v>
      </c>
    </row>
    <row r="10" spans="1:22">
      <c r="A10" s="15"/>
      <c r="B10" s="1" t="s">
        <v>25</v>
      </c>
      <c r="C10" s="2">
        <f t="shared" si="0"/>
        <v>1.8100602558509579E-2</v>
      </c>
      <c r="D10" s="2">
        <v>1.70910485187569E-2</v>
      </c>
      <c r="E10" s="2">
        <v>1.6330623186901899E-2</v>
      </c>
      <c r="F10" s="2">
        <v>1.67182749093348E-2</v>
      </c>
      <c r="G10" s="2">
        <v>1.7281390007835799E-2</v>
      </c>
      <c r="H10" s="2">
        <v>1.7555052934518801E-2</v>
      </c>
      <c r="I10" s="2">
        <v>1.7084428470082E-2</v>
      </c>
      <c r="J10" s="2">
        <v>1.8322534747947299E-2</v>
      </c>
      <c r="K10" s="2">
        <v>1.6040159181343699E-2</v>
      </c>
      <c r="L10" s="2">
        <v>1.6746073550568102E-2</v>
      </c>
      <c r="M10" s="2">
        <v>1.6973502682713699E-2</v>
      </c>
      <c r="N10" s="2">
        <v>1.90790415844929E-2</v>
      </c>
      <c r="O10" s="2">
        <v>1.95530158711128E-2</v>
      </c>
      <c r="P10" s="2">
        <v>1.9459229956924499E-2</v>
      </c>
      <c r="Q10" s="2">
        <v>1.6486512949373699E-2</v>
      </c>
      <c r="R10" s="2">
        <v>1.9300190459890201E-2</v>
      </c>
      <c r="S10" s="2">
        <v>1.8731471031407401E-2</v>
      </c>
      <c r="T10" s="2">
        <v>1.9929440977008502E-2</v>
      </c>
      <c r="U10" s="2">
        <v>1.9066967073686901E-2</v>
      </c>
      <c r="V10" s="2">
        <v>2.2162490517782199E-2</v>
      </c>
    </row>
    <row r="11" spans="1:22">
      <c r="A11" s="15"/>
      <c r="B11" s="1" t="s">
        <v>26</v>
      </c>
      <c r="C11" s="2">
        <f t="shared" si="0"/>
        <v>1.5652276625636841E-2</v>
      </c>
      <c r="D11" s="6">
        <v>1.42691061998E-2</v>
      </c>
      <c r="E11" s="6">
        <v>1.37038634374E-2</v>
      </c>
      <c r="F11" s="6">
        <v>1.3976980120199999E-2</v>
      </c>
      <c r="G11" s="6">
        <v>1.4725206489199999E-2</v>
      </c>
      <c r="H11" s="6">
        <v>1.5297802348400001E-2</v>
      </c>
      <c r="I11" s="6">
        <v>1.4254994714500001E-2</v>
      </c>
      <c r="J11" s="6">
        <v>1.5697624676699998E-2</v>
      </c>
      <c r="K11" s="6">
        <v>1.3316290266299999E-2</v>
      </c>
      <c r="L11" s="6">
        <v>1.40875173076E-2</v>
      </c>
      <c r="M11" s="6">
        <v>1.4286684933400001E-2</v>
      </c>
      <c r="N11" s="6">
        <v>1.7216140078E-2</v>
      </c>
      <c r="O11" s="6">
        <v>1.7318907422900001E-2</v>
      </c>
      <c r="P11" s="6">
        <v>1.68469973609E-2</v>
      </c>
      <c r="Q11" s="6">
        <v>1.38786747744E-2</v>
      </c>
      <c r="R11" s="6">
        <v>1.6872620290400001E-2</v>
      </c>
      <c r="S11" s="6">
        <v>1.64709653911E-2</v>
      </c>
      <c r="T11" s="6">
        <v>1.80424673397E-2</v>
      </c>
      <c r="U11" s="6">
        <v>1.6718228439400001E-2</v>
      </c>
      <c r="V11" s="6">
        <v>2.0412184296800001E-2</v>
      </c>
    </row>
    <row r="12" spans="1:22">
      <c r="A12" s="15" t="s">
        <v>28</v>
      </c>
      <c r="B12" s="1" t="s">
        <v>23</v>
      </c>
      <c r="C12" s="2">
        <f t="shared" si="0"/>
        <v>4.0871736842105259E-2</v>
      </c>
      <c r="D12" s="2">
        <v>-3.901E-3</v>
      </c>
      <c r="E12" s="2">
        <v>2.7938999999999999E-2</v>
      </c>
      <c r="F12" s="2">
        <v>-1.6886999999999999E-2</v>
      </c>
      <c r="G12" s="2">
        <v>3.179E-3</v>
      </c>
      <c r="H12" s="2">
        <v>-6.8799999999999998E-3</v>
      </c>
      <c r="I12" s="2">
        <v>-4.0554E-2</v>
      </c>
      <c r="J12" s="2">
        <v>5.0901000000000002E-2</v>
      </c>
      <c r="K12" s="2">
        <v>-1.2004000000000001E-2</v>
      </c>
      <c r="L12" s="2">
        <v>-2.5500999999999999E-2</v>
      </c>
      <c r="M12" s="2">
        <v>0.108276</v>
      </c>
      <c r="N12" s="2">
        <v>0.104058</v>
      </c>
      <c r="O12" s="2">
        <v>-1.7944999999999999E-2</v>
      </c>
      <c r="P12" s="2">
        <v>0.19273499999999999</v>
      </c>
      <c r="Q12" s="2">
        <v>0.115394</v>
      </c>
      <c r="R12" s="2">
        <v>5.978E-2</v>
      </c>
      <c r="S12" s="2">
        <v>7.1167999999999995E-2</v>
      </c>
      <c r="T12" s="2">
        <v>0.109932</v>
      </c>
      <c r="U12" s="2">
        <v>-2.1687000000000001E-2</v>
      </c>
      <c r="V12" s="2">
        <v>7.8560000000000005E-2</v>
      </c>
    </row>
    <row r="13" spans="1:22">
      <c r="A13" s="15"/>
      <c r="B13" s="1" t="s">
        <v>24</v>
      </c>
      <c r="C13" s="2">
        <f t="shared" si="0"/>
        <v>-2.7311111330162629E-2</v>
      </c>
      <c r="D13" s="6">
        <v>-6.3086937464100004E-2</v>
      </c>
      <c r="E13" s="6">
        <v>-3.7247088547199998E-2</v>
      </c>
      <c r="F13" s="6">
        <v>-9.8126663551399998E-2</v>
      </c>
      <c r="G13" s="6">
        <v>-8.1136866992100001E-2</v>
      </c>
      <c r="H13" s="6">
        <v>-5.5977754008000001E-2</v>
      </c>
      <c r="I13" s="6">
        <v>-0.102362847529</v>
      </c>
      <c r="J13" s="6">
        <v>-2.7336031460699999E-2</v>
      </c>
      <c r="K13" s="6">
        <v>-0.105438103967</v>
      </c>
      <c r="L13" s="6">
        <v>-0.11403832675800001</v>
      </c>
      <c r="M13" s="6">
        <v>3.7560531284900001E-2</v>
      </c>
      <c r="N13" s="6">
        <v>4.5816762224400003E-2</v>
      </c>
      <c r="O13" s="6">
        <v>-9.1953706083999998E-2</v>
      </c>
      <c r="P13" s="6">
        <v>0.11146468591100001</v>
      </c>
      <c r="Q13" s="6">
        <v>6.2104372230400003E-2</v>
      </c>
      <c r="R13" s="6">
        <v>2.2667743119300001E-2</v>
      </c>
      <c r="S13" s="6">
        <v>5.6518472012099998E-3</v>
      </c>
      <c r="T13" s="6">
        <v>2.2807563231899999E-2</v>
      </c>
      <c r="U13" s="6">
        <v>-7.0650166785499999E-2</v>
      </c>
      <c r="V13" s="6">
        <v>2.03698726708E-2</v>
      </c>
    </row>
    <row r="14" spans="1:22">
      <c r="A14" s="15"/>
      <c r="B14" s="1" t="s">
        <v>25</v>
      </c>
      <c r="C14" s="2">
        <f t="shared" si="0"/>
        <v>1.0091879812661792E-2</v>
      </c>
      <c r="D14" s="2">
        <v>9.0320402889786308E-3</v>
      </c>
      <c r="E14" s="2">
        <v>8.4351491104069001E-3</v>
      </c>
      <c r="F14" s="2">
        <v>8.9562329672921992E-3</v>
      </c>
      <c r="G14" s="2">
        <v>9.1474343109597903E-3</v>
      </c>
      <c r="H14" s="2">
        <v>9.6925070443111896E-3</v>
      </c>
      <c r="I14" s="2">
        <v>8.6510725310762204E-3</v>
      </c>
      <c r="J14" s="2">
        <v>1.0845422284218901E-2</v>
      </c>
      <c r="K14" s="2">
        <v>7.5001502463147903E-3</v>
      </c>
      <c r="L14" s="2">
        <v>8.5220308704975004E-3</v>
      </c>
      <c r="M14" s="2">
        <v>8.3514639770179804E-3</v>
      </c>
      <c r="N14" s="2">
        <v>1.0904088064630901E-2</v>
      </c>
      <c r="O14" s="2">
        <v>1.19098313576885E-2</v>
      </c>
      <c r="P14" s="2">
        <v>1.11343056714759E-2</v>
      </c>
      <c r="Q14" s="2">
        <v>8.3123418126120497E-3</v>
      </c>
      <c r="R14" s="2">
        <v>1.26456569329689E-2</v>
      </c>
      <c r="S14" s="2">
        <v>1.0349945317995201E-2</v>
      </c>
      <c r="T14" s="2">
        <v>1.26335765347503E-2</v>
      </c>
      <c r="U14" s="2">
        <v>1.10186195566894E-2</v>
      </c>
      <c r="V14" s="2">
        <v>1.3703847560688801E-2</v>
      </c>
    </row>
    <row r="15" spans="1:22">
      <c r="A15" s="15"/>
      <c r="B15" s="1" t="s">
        <v>26</v>
      </c>
      <c r="C15" s="2">
        <f t="shared" si="0"/>
        <v>8.7406666400310518E-3</v>
      </c>
      <c r="D15" s="6">
        <v>7.5879730982700002E-3</v>
      </c>
      <c r="E15" s="6">
        <v>6.8216142976600001E-3</v>
      </c>
      <c r="F15" s="6">
        <v>7.4359944596599998E-3</v>
      </c>
      <c r="G15" s="6">
        <v>7.69594292584E-3</v>
      </c>
      <c r="H15" s="6">
        <v>8.6384356887900006E-3</v>
      </c>
      <c r="I15" s="6">
        <v>7.01544403446E-3</v>
      </c>
      <c r="J15" s="6">
        <v>9.1460355147499998E-3</v>
      </c>
      <c r="K15" s="6">
        <v>5.9845091908700002E-3</v>
      </c>
      <c r="L15" s="6">
        <v>6.7834535796099998E-3</v>
      </c>
      <c r="M15" s="6">
        <v>6.9122256182099998E-3</v>
      </c>
      <c r="N15" s="6">
        <v>9.8909574315499994E-3</v>
      </c>
      <c r="O15" s="6">
        <v>1.05907663389E-2</v>
      </c>
      <c r="P15" s="6">
        <v>9.7563720832100007E-3</v>
      </c>
      <c r="Q15" s="6">
        <v>6.8707595551899996E-3</v>
      </c>
      <c r="R15" s="6">
        <v>1.1289831307E-2</v>
      </c>
      <c r="S15" s="6">
        <v>9.2016152346000007E-3</v>
      </c>
      <c r="T15" s="6">
        <v>1.1910828776E-2</v>
      </c>
      <c r="U15" s="6">
        <v>9.7803669616199993E-3</v>
      </c>
      <c r="V15" s="6">
        <v>1.2759540064400001E-2</v>
      </c>
    </row>
    <row r="16" spans="1:22">
      <c r="A16" s="15" t="s">
        <v>29</v>
      </c>
      <c r="B16" s="1" t="s">
        <v>23</v>
      </c>
      <c r="C16" s="2" t="s">
        <v>30</v>
      </c>
      <c r="D16" s="2" t="s">
        <v>30</v>
      </c>
      <c r="E16" s="2" t="s">
        <v>30</v>
      </c>
      <c r="F16" s="2" t="s">
        <v>30</v>
      </c>
      <c r="G16" s="2" t="s">
        <v>30</v>
      </c>
      <c r="H16" s="2" t="s">
        <v>30</v>
      </c>
      <c r="I16" s="2" t="s">
        <v>30</v>
      </c>
      <c r="J16" s="2" t="s">
        <v>30</v>
      </c>
      <c r="K16" s="2" t="s">
        <v>30</v>
      </c>
      <c r="L16" s="2" t="s">
        <v>30</v>
      </c>
      <c r="M16" s="2" t="s">
        <v>30</v>
      </c>
      <c r="N16" s="2" t="s">
        <v>30</v>
      </c>
      <c r="O16" s="2" t="s">
        <v>30</v>
      </c>
      <c r="P16" s="2" t="s">
        <v>30</v>
      </c>
      <c r="Q16" s="2" t="s">
        <v>30</v>
      </c>
      <c r="R16" s="2" t="s">
        <v>30</v>
      </c>
      <c r="S16" s="2" t="s">
        <v>30</v>
      </c>
      <c r="T16" s="2" t="s">
        <v>30</v>
      </c>
      <c r="U16" s="2" t="s">
        <v>30</v>
      </c>
      <c r="V16" s="2" t="s">
        <v>30</v>
      </c>
    </row>
    <row r="17" spans="1:22">
      <c r="A17" s="15"/>
      <c r="B17" s="1" t="s">
        <v>24</v>
      </c>
      <c r="C17" s="2" t="s">
        <v>30</v>
      </c>
      <c r="D17" s="2" t="s">
        <v>30</v>
      </c>
      <c r="E17" s="2" t="s">
        <v>30</v>
      </c>
      <c r="F17" s="2" t="s">
        <v>30</v>
      </c>
      <c r="G17" s="2" t="s">
        <v>30</v>
      </c>
      <c r="H17" s="2" t="s">
        <v>30</v>
      </c>
      <c r="I17" s="2" t="s">
        <v>30</v>
      </c>
      <c r="J17" s="2" t="s">
        <v>30</v>
      </c>
      <c r="K17" s="2" t="s">
        <v>30</v>
      </c>
      <c r="L17" s="2" t="s">
        <v>30</v>
      </c>
      <c r="M17" s="2" t="s">
        <v>30</v>
      </c>
      <c r="N17" s="2" t="s">
        <v>30</v>
      </c>
      <c r="O17" s="2" t="s">
        <v>30</v>
      </c>
      <c r="P17" s="2" t="s">
        <v>30</v>
      </c>
      <c r="Q17" s="2" t="s">
        <v>30</v>
      </c>
      <c r="R17" s="2" t="s">
        <v>30</v>
      </c>
      <c r="S17" s="2" t="s">
        <v>30</v>
      </c>
      <c r="T17" s="2" t="s">
        <v>30</v>
      </c>
      <c r="U17" s="2" t="s">
        <v>30</v>
      </c>
      <c r="V17" s="2" t="s">
        <v>30</v>
      </c>
    </row>
    <row r="18" spans="1:22">
      <c r="A18" s="15"/>
      <c r="B18" s="1" t="s">
        <v>25</v>
      </c>
      <c r="C18" s="2">
        <f t="shared" ref="C18:C35" si="1">AVERAGE(D18:V18)</f>
        <v>1.269308100017133E-2</v>
      </c>
      <c r="D18" s="2">
        <v>1.13613449937017E-2</v>
      </c>
      <c r="E18" s="2">
        <v>1.03392758552294E-2</v>
      </c>
      <c r="F18" s="2">
        <v>1.14871772939049E-2</v>
      </c>
      <c r="G18" s="2">
        <v>1.2193387356414001E-2</v>
      </c>
      <c r="H18" s="2">
        <v>1.1895025883179601E-2</v>
      </c>
      <c r="I18" s="2">
        <v>1.13404074987153E-2</v>
      </c>
      <c r="J18" s="2">
        <v>1.3301715134457E-2</v>
      </c>
      <c r="K18" s="2">
        <v>1.04549387829886E-2</v>
      </c>
      <c r="L18" s="2">
        <v>1.1483204280787701E-2</v>
      </c>
      <c r="M18" s="2">
        <v>1.11612149025586E-2</v>
      </c>
      <c r="N18" s="2">
        <v>1.34619809733481E-2</v>
      </c>
      <c r="O18" s="2">
        <v>1.43761905588706E-2</v>
      </c>
      <c r="P18" s="2">
        <v>1.3840606669090099E-2</v>
      </c>
      <c r="Q18" s="2">
        <v>1.09315270729774E-2</v>
      </c>
      <c r="R18" s="2">
        <v>1.4403382275736299E-2</v>
      </c>
      <c r="S18" s="2">
        <v>1.34505653668266E-2</v>
      </c>
      <c r="T18" s="2">
        <v>1.49227945888698E-2</v>
      </c>
      <c r="U18" s="2">
        <v>1.44682612858856E-2</v>
      </c>
      <c r="V18" s="2">
        <v>1.6295538229714E-2</v>
      </c>
    </row>
    <row r="19" spans="1:22">
      <c r="A19" s="15"/>
      <c r="B19" s="1" t="s">
        <v>26</v>
      </c>
      <c r="C19" s="2">
        <f t="shared" si="1"/>
        <v>1.1089881897131053E-2</v>
      </c>
      <c r="D19" s="6">
        <v>9.3619312974900001E-3</v>
      </c>
      <c r="E19" s="6">
        <v>8.6534807079700002E-3</v>
      </c>
      <c r="F19" s="6">
        <v>9.4983085778900002E-3</v>
      </c>
      <c r="G19" s="6">
        <v>1.0432371183700001E-2</v>
      </c>
      <c r="H19" s="6">
        <v>1.06156831018E-2</v>
      </c>
      <c r="I19" s="6">
        <v>9.2311885685199997E-3</v>
      </c>
      <c r="J19" s="6">
        <v>1.1420877513400001E-2</v>
      </c>
      <c r="K19" s="6">
        <v>8.4462276163799997E-3</v>
      </c>
      <c r="L19" s="6">
        <v>9.3444574987199998E-3</v>
      </c>
      <c r="M19" s="6">
        <v>9.5247897790599993E-3</v>
      </c>
      <c r="N19" s="6">
        <v>1.25701919184E-2</v>
      </c>
      <c r="O19" s="6">
        <v>1.2792336321999999E-2</v>
      </c>
      <c r="P19" s="6">
        <v>1.207988108E-2</v>
      </c>
      <c r="Q19" s="6">
        <v>9.1225692310599998E-3</v>
      </c>
      <c r="R19" s="6">
        <v>1.23900252292E-2</v>
      </c>
      <c r="S19" s="6">
        <v>1.1966707553800001E-2</v>
      </c>
      <c r="T19" s="6">
        <v>1.42482851627E-2</v>
      </c>
      <c r="U19" s="6">
        <v>1.33840001184E-2</v>
      </c>
      <c r="V19" s="6">
        <v>1.5624443585E-2</v>
      </c>
    </row>
    <row r="20" spans="1:22">
      <c r="A20" s="15" t="s">
        <v>31</v>
      </c>
      <c r="B20" s="1" t="s">
        <v>23</v>
      </c>
      <c r="C20" s="2">
        <f t="shared" si="1"/>
        <v>1.6132151052631578</v>
      </c>
      <c r="D20" s="2">
        <v>1.6534139999999999</v>
      </c>
      <c r="E20" s="2">
        <v>1.605116</v>
      </c>
      <c r="F20" s="2">
        <v>1.6285700000000001</v>
      </c>
      <c r="G20" s="2">
        <v>1.661532</v>
      </c>
      <c r="H20" s="2">
        <v>1.53698</v>
      </c>
      <c r="I20" s="2">
        <v>1.604714</v>
      </c>
      <c r="J20" s="2">
        <v>1.7164820000000001</v>
      </c>
      <c r="K20" s="2">
        <v>1.5589409999999999</v>
      </c>
      <c r="L20" s="2">
        <v>1.5726709999999999</v>
      </c>
      <c r="M20" s="2">
        <v>1.6105670000000001</v>
      </c>
      <c r="N20" s="2">
        <v>1.610614</v>
      </c>
      <c r="O20" s="2">
        <v>1.7073160000000001</v>
      </c>
      <c r="P20" s="2">
        <v>1.682221</v>
      </c>
      <c r="Q20" s="2">
        <v>1.5765180000000001</v>
      </c>
      <c r="R20" s="2">
        <v>1.5939289999999999</v>
      </c>
      <c r="S20" s="2">
        <v>1.568416</v>
      </c>
      <c r="T20" s="2">
        <v>1.568773</v>
      </c>
      <c r="U20" s="2">
        <v>1.616066</v>
      </c>
      <c r="V20" s="2">
        <v>1.578247</v>
      </c>
    </row>
    <row r="21" spans="1:22">
      <c r="A21" s="15"/>
      <c r="B21" s="1" t="s">
        <v>24</v>
      </c>
      <c r="C21" s="2">
        <f t="shared" si="1"/>
        <v>1.190104893120526</v>
      </c>
      <c r="D21" s="6">
        <v>1.21173845152</v>
      </c>
      <c r="E21" s="6">
        <v>1.17888935048</v>
      </c>
      <c r="F21" s="6">
        <v>1.18397126916</v>
      </c>
      <c r="G21" s="6">
        <v>1.18038140879</v>
      </c>
      <c r="H21" s="6">
        <v>1.14541878006</v>
      </c>
      <c r="I21" s="6">
        <v>1.1742937769399999</v>
      </c>
      <c r="J21" s="6">
        <v>1.30440432884</v>
      </c>
      <c r="K21" s="6">
        <v>1.1689082498300001</v>
      </c>
      <c r="L21" s="6">
        <v>1.04618580875</v>
      </c>
      <c r="M21" s="6">
        <v>1.19859600223</v>
      </c>
      <c r="N21" s="6">
        <v>1.2763444578100001</v>
      </c>
      <c r="O21" s="6">
        <v>1.41581921765</v>
      </c>
      <c r="P21" s="6">
        <v>1.21511466804</v>
      </c>
      <c r="Q21" s="6">
        <v>1.08546857607</v>
      </c>
      <c r="R21" s="6">
        <v>1.07745235078</v>
      </c>
      <c r="S21" s="6">
        <v>1.11247955547</v>
      </c>
      <c r="T21" s="6">
        <v>1.0877587741900001</v>
      </c>
      <c r="U21" s="6">
        <v>1.2611126129700001</v>
      </c>
      <c r="V21" s="6">
        <v>1.28765532971</v>
      </c>
    </row>
    <row r="22" spans="1:22">
      <c r="A22" s="15"/>
      <c r="B22" s="1" t="s">
        <v>25</v>
      </c>
      <c r="C22" s="2">
        <f t="shared" si="1"/>
        <v>5.2595628516996775E-3</v>
      </c>
      <c r="D22" s="2">
        <v>4.6715706709067597E-3</v>
      </c>
      <c r="E22" s="2">
        <v>4.0853265296447198E-3</v>
      </c>
      <c r="F22" s="2">
        <v>4.6787503725809199E-3</v>
      </c>
      <c r="G22" s="2">
        <v>4.6438900340538096E-3</v>
      </c>
      <c r="H22" s="2">
        <v>4.4631328984776897E-3</v>
      </c>
      <c r="I22" s="2">
        <v>4.2085662420725404E-3</v>
      </c>
      <c r="J22" s="2">
        <v>6.1813636071130903E-3</v>
      </c>
      <c r="K22" s="2">
        <v>3.83479739925438E-3</v>
      </c>
      <c r="L22" s="2">
        <v>3.9657835964131902E-3</v>
      </c>
      <c r="M22" s="2">
        <v>4.3491180292039803E-3</v>
      </c>
      <c r="N22" s="2">
        <v>6.7129169062198398E-3</v>
      </c>
      <c r="O22" s="2">
        <v>6.75133133084995E-3</v>
      </c>
      <c r="P22" s="2">
        <v>5.8634329748086201E-3</v>
      </c>
      <c r="Q22" s="2">
        <v>4.1145625476170598E-3</v>
      </c>
      <c r="R22" s="2">
        <v>5.9063947141110304E-3</v>
      </c>
      <c r="S22" s="2">
        <v>5.0428841426741304E-3</v>
      </c>
      <c r="T22" s="2">
        <v>6.4066381351105097E-3</v>
      </c>
      <c r="U22" s="2">
        <v>6.0785085837431699E-3</v>
      </c>
      <c r="V22" s="2">
        <v>7.9727254674384594E-3</v>
      </c>
    </row>
    <row r="23" spans="1:22">
      <c r="A23" s="15"/>
      <c r="B23" s="1" t="s">
        <v>26</v>
      </c>
      <c r="C23" s="2">
        <f t="shared" si="1"/>
        <v>4.7697025042252629E-3</v>
      </c>
      <c r="D23" s="6">
        <v>3.9058850407300001E-3</v>
      </c>
      <c r="E23" s="6">
        <v>3.4336488343300001E-3</v>
      </c>
      <c r="F23" s="6">
        <v>3.9671837891700002E-3</v>
      </c>
      <c r="G23" s="6">
        <v>3.9378752232100004E-3</v>
      </c>
      <c r="H23" s="6">
        <v>4.26561389835E-3</v>
      </c>
      <c r="I23" s="6">
        <v>3.4931399195700001E-3</v>
      </c>
      <c r="J23" s="6">
        <v>5.4495263484900004E-3</v>
      </c>
      <c r="K23" s="6">
        <v>3.1830507070799998E-3</v>
      </c>
      <c r="L23" s="6">
        <v>3.2694413838799999E-3</v>
      </c>
      <c r="M23" s="6">
        <v>3.6801977634299998E-3</v>
      </c>
      <c r="N23" s="6">
        <v>6.4369451126300003E-3</v>
      </c>
      <c r="O23" s="6">
        <v>6.1908360845499997E-3</v>
      </c>
      <c r="P23" s="6">
        <v>5.3853082308999997E-3</v>
      </c>
      <c r="Q23" s="6">
        <v>3.4311710188499999E-3</v>
      </c>
      <c r="R23" s="6">
        <v>5.60701102364E-3</v>
      </c>
      <c r="S23" s="6">
        <v>4.9067150595100001E-3</v>
      </c>
      <c r="T23" s="6">
        <v>6.47504797776E-3</v>
      </c>
      <c r="U23" s="6">
        <v>5.8379904785000004E-3</v>
      </c>
      <c r="V23" s="6">
        <v>7.7677596857000002E-3</v>
      </c>
    </row>
    <row r="24" spans="1:22">
      <c r="A24" s="15" t="s">
        <v>32</v>
      </c>
      <c r="B24" s="1" t="s">
        <v>23</v>
      </c>
      <c r="C24" s="2">
        <f t="shared" si="1"/>
        <v>-0.2639986842105263</v>
      </c>
      <c r="D24" s="2">
        <v>-0.27082400000000001</v>
      </c>
      <c r="E24" s="2">
        <v>-0.34275299999999997</v>
      </c>
      <c r="F24" s="2">
        <v>-0.30662099999999998</v>
      </c>
      <c r="G24" s="2">
        <v>-0.25143799999999999</v>
      </c>
      <c r="H24" s="2">
        <v>-0.32710400000000001</v>
      </c>
      <c r="I24" s="2">
        <v>-0.34143499999999999</v>
      </c>
      <c r="J24" s="2">
        <v>-0.23260700000000001</v>
      </c>
      <c r="K24" s="2">
        <v>-0.36589300000000002</v>
      </c>
      <c r="L24" s="2">
        <v>-0.32370900000000002</v>
      </c>
      <c r="M24" s="2">
        <v>-0.32391900000000001</v>
      </c>
      <c r="N24" s="2">
        <v>-0.23624899999999999</v>
      </c>
      <c r="O24" s="2">
        <v>-9.8710999999999993E-2</v>
      </c>
      <c r="P24" s="2">
        <v>-0.24637600000000001</v>
      </c>
      <c r="Q24" s="2">
        <v>-0.35036899999999999</v>
      </c>
      <c r="R24" s="2">
        <v>-0.18312300000000001</v>
      </c>
      <c r="S24" s="2">
        <v>-0.24004900000000001</v>
      </c>
      <c r="T24" s="2">
        <v>-0.15609000000000001</v>
      </c>
      <c r="U24" s="2">
        <v>-0.20744899999999999</v>
      </c>
      <c r="V24" s="2">
        <v>-0.211256</v>
      </c>
    </row>
    <row r="25" spans="1:22">
      <c r="A25" s="15"/>
      <c r="B25" s="1" t="s">
        <v>24</v>
      </c>
      <c r="C25" s="2">
        <f t="shared" si="1"/>
        <v>-0.3465765005501053</v>
      </c>
      <c r="D25" s="6">
        <v>-0.360583932301</v>
      </c>
      <c r="E25" s="6">
        <v>-0.42535215270400001</v>
      </c>
      <c r="F25" s="6">
        <v>-0.38820298442399997</v>
      </c>
      <c r="G25" s="6">
        <v>-0.33922090482</v>
      </c>
      <c r="H25" s="6">
        <v>-0.38248993236500001</v>
      </c>
      <c r="I25" s="6">
        <v>-0.41198182352899998</v>
      </c>
      <c r="J25" s="6">
        <v>-0.33594411985</v>
      </c>
      <c r="K25" s="6">
        <v>-0.44028041313299998</v>
      </c>
      <c r="L25" s="6">
        <v>-0.44825900686100001</v>
      </c>
      <c r="M25" s="6">
        <v>-0.41058038938500002</v>
      </c>
      <c r="N25" s="6">
        <v>-0.331423493289</v>
      </c>
      <c r="O25" s="6">
        <v>-0.18773376863800001</v>
      </c>
      <c r="P25" s="6">
        <v>-0.33465147972499998</v>
      </c>
      <c r="Q25" s="6">
        <v>-0.41374015509599998</v>
      </c>
      <c r="R25" s="6">
        <v>-0.28536553372899998</v>
      </c>
      <c r="S25" s="6">
        <v>-0.29982985905199999</v>
      </c>
      <c r="T25" s="6">
        <v>-0.24386285178700001</v>
      </c>
      <c r="U25" s="6">
        <v>-0.27591983036399997</v>
      </c>
      <c r="V25" s="6">
        <v>-0.26953087939999998</v>
      </c>
    </row>
    <row r="26" spans="1:22">
      <c r="A26" s="15"/>
      <c r="B26" s="1" t="s">
        <v>25</v>
      </c>
      <c r="C26" s="2">
        <f t="shared" si="1"/>
        <v>1.0235069437737302E-2</v>
      </c>
      <c r="D26" s="2">
        <v>8.7623298536229095E-3</v>
      </c>
      <c r="E26" s="2">
        <v>8.7469202862390499E-3</v>
      </c>
      <c r="F26" s="2">
        <v>9.2808564177555494E-3</v>
      </c>
      <c r="G26" s="2">
        <v>9.5654409496957297E-3</v>
      </c>
      <c r="H26" s="2">
        <v>9.5404471677337302E-3</v>
      </c>
      <c r="I26" s="2">
        <v>8.7583501404546807E-3</v>
      </c>
      <c r="J26" s="2">
        <v>1.1076522263842099E-2</v>
      </c>
      <c r="K26" s="2">
        <v>8.2708237292663002E-3</v>
      </c>
      <c r="L26" s="2">
        <v>8.5757712791820293E-3</v>
      </c>
      <c r="M26" s="2">
        <v>8.5264813467960006E-3</v>
      </c>
      <c r="N26" s="2">
        <v>1.11235923332804E-2</v>
      </c>
      <c r="O26" s="2">
        <v>1.1361484427863699E-2</v>
      </c>
      <c r="P26" s="2">
        <v>1.1662369236772E-2</v>
      </c>
      <c r="Q26" s="2">
        <v>8.71325201678139E-3</v>
      </c>
      <c r="R26" s="2">
        <v>1.1894783096222199E-2</v>
      </c>
      <c r="S26" s="2">
        <v>1.07789357230517E-2</v>
      </c>
      <c r="T26" s="2">
        <v>1.26983158869077E-2</v>
      </c>
      <c r="U26" s="2">
        <v>1.18593145246337E-2</v>
      </c>
      <c r="V26" s="2">
        <v>1.3270328636907899E-2</v>
      </c>
    </row>
    <row r="27" spans="1:22">
      <c r="A27" s="15"/>
      <c r="B27" s="1" t="s">
        <v>26</v>
      </c>
      <c r="C27" s="2">
        <f t="shared" si="1"/>
        <v>8.9407545991400002E-3</v>
      </c>
      <c r="D27" s="6">
        <v>7.3833032181200003E-3</v>
      </c>
      <c r="E27" s="6">
        <v>7.3207336216999999E-3</v>
      </c>
      <c r="F27" s="6">
        <v>7.7828773416100004E-3</v>
      </c>
      <c r="G27" s="6">
        <v>8.1301843271099992E-3</v>
      </c>
      <c r="H27" s="6">
        <v>8.3890389636800001E-3</v>
      </c>
      <c r="I27" s="6">
        <v>7.36167447731E-3</v>
      </c>
      <c r="J27" s="6">
        <v>9.3199285190200005E-3</v>
      </c>
      <c r="K27" s="6">
        <v>6.77923584655E-3</v>
      </c>
      <c r="L27" s="6">
        <v>6.9641430651099998E-3</v>
      </c>
      <c r="M27" s="6">
        <v>7.2334028288800001E-3</v>
      </c>
      <c r="N27" s="6">
        <v>1.0114740816000001E-2</v>
      </c>
      <c r="O27" s="6">
        <v>1.0107717847599999E-2</v>
      </c>
      <c r="P27" s="6">
        <v>1.0302191431900001E-2</v>
      </c>
      <c r="Q27" s="6">
        <v>7.3776754902100004E-3</v>
      </c>
      <c r="R27" s="6">
        <v>1.06771596743E-2</v>
      </c>
      <c r="S27" s="6">
        <v>9.7572894987599992E-3</v>
      </c>
      <c r="T27" s="6">
        <v>1.19947520077E-2</v>
      </c>
      <c r="U27" s="6">
        <v>1.05432475839E-2</v>
      </c>
      <c r="V27" s="6">
        <v>1.23350408242E-2</v>
      </c>
    </row>
    <row r="28" spans="1:22">
      <c r="A28" s="15" t="s">
        <v>33</v>
      </c>
      <c r="B28" s="1" t="s">
        <v>23</v>
      </c>
      <c r="C28" s="2">
        <f t="shared" si="1"/>
        <v>-0.27865578947368413</v>
      </c>
      <c r="D28" s="2">
        <v>-0.36757800000000002</v>
      </c>
      <c r="E28" s="2">
        <v>-0.31895600000000002</v>
      </c>
      <c r="F28" s="2">
        <v>-0.28199099999999999</v>
      </c>
      <c r="G28" s="2">
        <v>-0.257718</v>
      </c>
      <c r="H28" s="2">
        <v>-0.31727100000000003</v>
      </c>
      <c r="I28" s="2">
        <v>-0.31810500000000003</v>
      </c>
      <c r="J28" s="2">
        <v>-0.224439</v>
      </c>
      <c r="K28" s="2">
        <v>-0.30960900000000002</v>
      </c>
      <c r="L28" s="2">
        <v>-0.335117</v>
      </c>
      <c r="M28" s="2">
        <v>-0.33773199999999998</v>
      </c>
      <c r="N28" s="2">
        <v>-0.21721599999999999</v>
      </c>
      <c r="O28" s="2">
        <v>-0.19553100000000001</v>
      </c>
      <c r="P28" s="2">
        <v>-0.25956499999999999</v>
      </c>
      <c r="Q28" s="2">
        <v>-0.34080300000000002</v>
      </c>
      <c r="R28" s="2">
        <v>-0.31158200000000003</v>
      </c>
      <c r="S28" s="2">
        <v>-0.22408600000000001</v>
      </c>
      <c r="T28" s="2">
        <v>-0.19728100000000001</v>
      </c>
      <c r="U28" s="2">
        <v>-0.25161099999999997</v>
      </c>
      <c r="V28" s="2">
        <v>-0.228269</v>
      </c>
    </row>
    <row r="29" spans="1:22">
      <c r="A29" s="15"/>
      <c r="B29" s="1" t="s">
        <v>24</v>
      </c>
      <c r="C29" s="2">
        <f t="shared" si="1"/>
        <v>-0.35743446644915788</v>
      </c>
      <c r="D29" s="6">
        <v>-0.44877077624799999</v>
      </c>
      <c r="E29" s="6">
        <v>-0.40337158801700002</v>
      </c>
      <c r="F29" s="6">
        <v>-0.36294517881600002</v>
      </c>
      <c r="G29" s="6">
        <v>-0.35743825015300001</v>
      </c>
      <c r="H29" s="6">
        <v>-0.38543815781599999</v>
      </c>
      <c r="I29" s="6">
        <v>-0.39061242541199998</v>
      </c>
      <c r="J29" s="6">
        <v>-0.32916335355800003</v>
      </c>
      <c r="K29" s="6">
        <v>-0.40042224024599998</v>
      </c>
      <c r="L29" s="6">
        <v>-0.46976515008600001</v>
      </c>
      <c r="M29" s="6">
        <v>-0.41431425195499999</v>
      </c>
      <c r="N29" s="6">
        <v>-0.32414896644300001</v>
      </c>
      <c r="O29" s="6">
        <v>-0.29507561525300002</v>
      </c>
      <c r="P29" s="6">
        <v>-0.35247597525800001</v>
      </c>
      <c r="Q29" s="6">
        <v>-0.401892429838</v>
      </c>
      <c r="R29" s="6">
        <v>-0.33343745709700001</v>
      </c>
      <c r="S29" s="6">
        <v>-0.27963857009600002</v>
      </c>
      <c r="T29" s="6">
        <v>-0.26029986533999999</v>
      </c>
      <c r="U29" s="6">
        <v>-0.29741283036400001</v>
      </c>
      <c r="V29" s="6">
        <v>-0.28463178053799998</v>
      </c>
    </row>
    <row r="30" spans="1:22">
      <c r="A30" s="15"/>
      <c r="B30" s="1" t="s">
        <v>25</v>
      </c>
      <c r="C30" s="2">
        <f t="shared" si="1"/>
        <v>1.0657438761286208E-2</v>
      </c>
      <c r="D30" s="2">
        <v>9.2826860657907202E-3</v>
      </c>
      <c r="E30" s="2">
        <v>9.03346246401859E-3</v>
      </c>
      <c r="F30" s="2">
        <v>9.49515556272831E-3</v>
      </c>
      <c r="G30" s="2">
        <v>9.8854197161471393E-3</v>
      </c>
      <c r="H30" s="2">
        <v>9.9310242345169095E-3</v>
      </c>
      <c r="I30" s="2">
        <v>9.1946631534257899E-3</v>
      </c>
      <c r="J30" s="2">
        <v>1.1303869560966601E-2</v>
      </c>
      <c r="K30" s="2">
        <v>8.6296154129543497E-3</v>
      </c>
      <c r="L30" s="2">
        <v>8.8728127509684705E-3</v>
      </c>
      <c r="M30" s="2">
        <v>8.7600622588682592E-3</v>
      </c>
      <c r="N30" s="2">
        <v>1.12479482619262E-2</v>
      </c>
      <c r="O30" s="2">
        <v>1.19931278353186E-2</v>
      </c>
      <c r="P30" s="2">
        <v>1.1763480465113701E-2</v>
      </c>
      <c r="Q30" s="2">
        <v>9.1990273760910492E-3</v>
      </c>
      <c r="R30" s="2">
        <v>1.3445204150320101E-2</v>
      </c>
      <c r="S30" s="2">
        <v>1.1196461977499799E-2</v>
      </c>
      <c r="T30" s="2">
        <v>1.3077232587336601E-2</v>
      </c>
      <c r="U30" s="2">
        <v>1.2467709373855201E-2</v>
      </c>
      <c r="V30" s="2">
        <v>1.37123732565916E-2</v>
      </c>
    </row>
    <row r="31" spans="1:22">
      <c r="A31" s="15"/>
      <c r="B31" s="1" t="s">
        <v>26</v>
      </c>
      <c r="C31" s="2">
        <f t="shared" si="1"/>
        <v>9.1888899988636832E-3</v>
      </c>
      <c r="D31" s="6">
        <v>7.69429470501E-3</v>
      </c>
      <c r="E31" s="6">
        <v>7.4781846002100003E-3</v>
      </c>
      <c r="F31" s="6">
        <v>7.8556783261500007E-3</v>
      </c>
      <c r="G31" s="6">
        <v>8.2824484885899996E-3</v>
      </c>
      <c r="H31" s="6">
        <v>8.6567440090299999E-3</v>
      </c>
      <c r="I31" s="6">
        <v>7.58871025949E-3</v>
      </c>
      <c r="J31" s="6">
        <v>9.4355034315599991E-3</v>
      </c>
      <c r="K31" s="6">
        <v>6.9044477445900001E-3</v>
      </c>
      <c r="L31" s="6">
        <v>7.0845648994500004E-3</v>
      </c>
      <c r="M31" s="6">
        <v>7.3143218623400001E-3</v>
      </c>
      <c r="N31" s="6">
        <v>1.0200505798600001E-2</v>
      </c>
      <c r="O31" s="6">
        <v>1.0604316272600001E-2</v>
      </c>
      <c r="P31" s="6">
        <v>1.0164405675E-2</v>
      </c>
      <c r="Q31" s="6">
        <v>7.6560018448899999E-3</v>
      </c>
      <c r="R31" s="6">
        <v>1.18874447752E-2</v>
      </c>
      <c r="S31" s="6">
        <v>1.00049452523E-2</v>
      </c>
      <c r="T31" s="6">
        <v>1.22068719031E-2</v>
      </c>
      <c r="U31" s="6">
        <v>1.09280025868E-2</v>
      </c>
      <c r="V31" s="6">
        <v>1.26415175435E-2</v>
      </c>
    </row>
    <row r="32" spans="1:22">
      <c r="A32" s="15" t="s">
        <v>34</v>
      </c>
      <c r="B32" s="1" t="s">
        <v>23</v>
      </c>
      <c r="C32" s="2">
        <f t="shared" si="1"/>
        <v>-0.19317778947368419</v>
      </c>
      <c r="D32" s="2">
        <v>-0.30748700000000001</v>
      </c>
      <c r="E32" s="2">
        <v>-0.258747</v>
      </c>
      <c r="F32" s="2">
        <v>-0.25084200000000001</v>
      </c>
      <c r="G32" s="2">
        <v>-0.20055700000000001</v>
      </c>
      <c r="H32" s="2">
        <v>-0.26506200000000002</v>
      </c>
      <c r="I32" s="2">
        <v>-0.25972400000000001</v>
      </c>
      <c r="J32" s="2">
        <v>-0.107193</v>
      </c>
      <c r="K32" s="2">
        <v>-0.235793</v>
      </c>
      <c r="L32" s="2">
        <v>-0.264123</v>
      </c>
      <c r="M32" s="2">
        <v>-0.295159</v>
      </c>
      <c r="N32" s="2">
        <v>-0.18048400000000001</v>
      </c>
      <c r="O32" s="2">
        <v>-0.123312</v>
      </c>
      <c r="P32" s="2">
        <v>-8.6711999999999997E-2</v>
      </c>
      <c r="Q32" s="2">
        <v>-0.31772600000000001</v>
      </c>
      <c r="R32" s="2">
        <v>-0.18188399999999999</v>
      </c>
      <c r="S32" s="2">
        <v>-0.120214</v>
      </c>
      <c r="T32" s="2">
        <v>-8.5493E-2</v>
      </c>
      <c r="U32" s="2">
        <v>-5.6117E-2</v>
      </c>
      <c r="V32" s="2">
        <v>-7.3748999999999995E-2</v>
      </c>
    </row>
    <row r="33" spans="1:22">
      <c r="A33" s="15"/>
      <c r="B33" s="1" t="s">
        <v>24</v>
      </c>
      <c r="C33" s="2">
        <f t="shared" si="1"/>
        <v>-0.29624032933510519</v>
      </c>
      <c r="D33" s="6">
        <v>-0.413664028686</v>
      </c>
      <c r="E33" s="6">
        <v>-0.36584515323400002</v>
      </c>
      <c r="F33" s="6">
        <v>-0.35013699127699999</v>
      </c>
      <c r="G33" s="6">
        <v>-0.32704939170199998</v>
      </c>
      <c r="H33" s="6">
        <v>-0.363785369739</v>
      </c>
      <c r="I33" s="6">
        <v>-0.35007037600000002</v>
      </c>
      <c r="J33" s="6">
        <v>-0.223104818727</v>
      </c>
      <c r="K33" s="6">
        <v>-0.32157296237999999</v>
      </c>
      <c r="L33" s="6">
        <v>-0.42064086878200002</v>
      </c>
      <c r="M33" s="6">
        <v>-0.38491916145299998</v>
      </c>
      <c r="N33" s="6">
        <v>-0.32161431687399999</v>
      </c>
      <c r="O33" s="6">
        <v>-0.22704346101100001</v>
      </c>
      <c r="P33" s="6">
        <v>-0.21703948247400001</v>
      </c>
      <c r="Q33" s="6">
        <v>-0.39113849704600001</v>
      </c>
      <c r="R33" s="6">
        <v>-0.30865192876399999</v>
      </c>
      <c r="S33" s="6">
        <v>-0.20901356354</v>
      </c>
      <c r="T33" s="6">
        <v>-0.148944323185</v>
      </c>
      <c r="U33" s="6">
        <v>-0.126894473984</v>
      </c>
      <c r="V33" s="6">
        <v>-0.15743708850900001</v>
      </c>
    </row>
    <row r="34" spans="1:22">
      <c r="A34" s="15"/>
      <c r="B34" s="1" t="s">
        <v>25</v>
      </c>
      <c r="C34" s="2">
        <f t="shared" si="1"/>
        <v>9.324117176471752E-3</v>
      </c>
      <c r="D34" s="2">
        <v>7.9544456274025805E-3</v>
      </c>
      <c r="E34" s="2">
        <v>8.1339085898575105E-3</v>
      </c>
      <c r="F34" s="2">
        <v>8.3521293175151893E-3</v>
      </c>
      <c r="G34" s="2">
        <v>8.6471465597711007E-3</v>
      </c>
      <c r="H34" s="2">
        <v>8.7523024625993807E-3</v>
      </c>
      <c r="I34" s="2">
        <v>8.1623921454166606E-3</v>
      </c>
      <c r="J34" s="2">
        <v>9.9865681564464404E-3</v>
      </c>
      <c r="K34" s="2">
        <v>7.8816278899876795E-3</v>
      </c>
      <c r="L34" s="2">
        <v>7.8761677329141407E-3</v>
      </c>
      <c r="M34" s="2">
        <v>7.7942917239966301E-3</v>
      </c>
      <c r="N34" s="2">
        <v>1.01162037907194E-2</v>
      </c>
      <c r="O34" s="2">
        <v>1.0296897461166601E-2</v>
      </c>
      <c r="P34" s="2">
        <v>1.0548953623527599E-2</v>
      </c>
      <c r="Q34" s="2">
        <v>7.9032403788845598E-3</v>
      </c>
      <c r="R34" s="2">
        <v>1.04263781060691E-2</v>
      </c>
      <c r="S34" s="2">
        <v>9.7603941323977095E-3</v>
      </c>
      <c r="T34" s="2">
        <v>1.1665159950568601E-2</v>
      </c>
      <c r="U34" s="2">
        <v>1.1149170323515201E-2</v>
      </c>
      <c r="V34" s="2">
        <v>1.17508483802072E-2</v>
      </c>
    </row>
    <row r="35" spans="1:22">
      <c r="A35" s="15"/>
      <c r="B35" s="1" t="s">
        <v>26</v>
      </c>
      <c r="C35" s="2">
        <f t="shared" si="1"/>
        <v>8.1194117476615767E-3</v>
      </c>
      <c r="D35" s="6">
        <v>6.6741527307200002E-3</v>
      </c>
      <c r="E35" s="6">
        <v>6.7880988280600001E-3</v>
      </c>
      <c r="F35" s="6">
        <v>6.9537717813899997E-3</v>
      </c>
      <c r="G35" s="6">
        <v>7.3328474439400002E-3</v>
      </c>
      <c r="H35" s="6">
        <v>7.6973868781299998E-3</v>
      </c>
      <c r="I35" s="6">
        <v>6.8041254634199997E-3</v>
      </c>
      <c r="J35" s="6">
        <v>8.4005424568200007E-3</v>
      </c>
      <c r="K35" s="6">
        <v>6.4648379245800004E-3</v>
      </c>
      <c r="L35" s="6">
        <v>6.3608735994100003E-3</v>
      </c>
      <c r="M35" s="6">
        <v>6.5473193102500004E-3</v>
      </c>
      <c r="N35" s="6">
        <v>9.1401044003400003E-3</v>
      </c>
      <c r="O35" s="6">
        <v>9.0806452059300005E-3</v>
      </c>
      <c r="P35" s="6">
        <v>9.3246635436099994E-3</v>
      </c>
      <c r="Q35" s="6">
        <v>6.6161480499100003E-3</v>
      </c>
      <c r="R35" s="6">
        <v>9.3934006349899995E-3</v>
      </c>
      <c r="S35" s="6">
        <v>8.8402547014200007E-3</v>
      </c>
      <c r="T35" s="6">
        <v>1.10200092079E-2</v>
      </c>
      <c r="U35" s="6">
        <v>9.8313669748500004E-3</v>
      </c>
      <c r="V35" s="6">
        <v>1.09982740699E-2</v>
      </c>
    </row>
    <row r="36" spans="1:22">
      <c r="A36" s="15" t="s">
        <v>35</v>
      </c>
      <c r="B36" s="1" t="s">
        <v>23</v>
      </c>
      <c r="C36" s="2" t="s">
        <v>30</v>
      </c>
      <c r="D36" s="2" t="s">
        <v>30</v>
      </c>
      <c r="E36" s="2" t="s">
        <v>30</v>
      </c>
      <c r="F36" s="2" t="s">
        <v>30</v>
      </c>
      <c r="G36" s="2" t="s">
        <v>30</v>
      </c>
      <c r="H36" s="2" t="s">
        <v>30</v>
      </c>
      <c r="I36" s="2" t="s">
        <v>30</v>
      </c>
      <c r="J36" s="2" t="s">
        <v>30</v>
      </c>
      <c r="K36" s="2" t="s">
        <v>30</v>
      </c>
      <c r="L36" s="2" t="s">
        <v>30</v>
      </c>
      <c r="M36" s="2" t="s">
        <v>30</v>
      </c>
      <c r="N36" s="2" t="s">
        <v>30</v>
      </c>
      <c r="O36" s="2" t="s">
        <v>30</v>
      </c>
      <c r="P36" s="2" t="s">
        <v>30</v>
      </c>
      <c r="Q36" s="2" t="s">
        <v>30</v>
      </c>
      <c r="R36" s="2" t="s">
        <v>30</v>
      </c>
      <c r="S36" s="2" t="s">
        <v>30</v>
      </c>
      <c r="T36" s="2" t="s">
        <v>30</v>
      </c>
      <c r="U36" s="2" t="s">
        <v>30</v>
      </c>
      <c r="V36" s="2" t="s">
        <v>30</v>
      </c>
    </row>
    <row r="37" spans="1:22">
      <c r="A37" s="15"/>
      <c r="B37" s="1" t="s">
        <v>24</v>
      </c>
      <c r="C37" s="2" t="s">
        <v>30</v>
      </c>
      <c r="D37" s="2" t="s">
        <v>30</v>
      </c>
      <c r="E37" s="2" t="s">
        <v>30</v>
      </c>
      <c r="F37" s="2" t="s">
        <v>30</v>
      </c>
      <c r="G37" s="2" t="s">
        <v>30</v>
      </c>
      <c r="H37" s="2" t="s">
        <v>30</v>
      </c>
      <c r="I37" s="2" t="s">
        <v>30</v>
      </c>
      <c r="J37" s="2" t="s">
        <v>30</v>
      </c>
      <c r="K37" s="2" t="s">
        <v>30</v>
      </c>
      <c r="L37" s="2" t="s">
        <v>30</v>
      </c>
      <c r="M37" s="2" t="s">
        <v>30</v>
      </c>
      <c r="N37" s="2" t="s">
        <v>30</v>
      </c>
      <c r="O37" s="2" t="s">
        <v>30</v>
      </c>
      <c r="P37" s="2" t="s">
        <v>30</v>
      </c>
      <c r="Q37" s="2" t="s">
        <v>30</v>
      </c>
      <c r="R37" s="2" t="s">
        <v>30</v>
      </c>
      <c r="S37" s="2" t="s">
        <v>30</v>
      </c>
      <c r="T37" s="2" t="s">
        <v>30</v>
      </c>
      <c r="U37" s="2" t="s">
        <v>30</v>
      </c>
      <c r="V37" s="2" t="s">
        <v>30</v>
      </c>
    </row>
    <row r="38" spans="1:22">
      <c r="A38" s="15"/>
      <c r="B38" s="1" t="s">
        <v>25</v>
      </c>
      <c r="C38" s="2">
        <f t="shared" ref="C38:C59" si="2">AVERAGE(D38:V38)</f>
        <v>1.3950494715481864E-2</v>
      </c>
      <c r="D38" s="2">
        <v>1.27097327038536E-2</v>
      </c>
      <c r="E38" s="2">
        <v>1.19963578459395E-2</v>
      </c>
      <c r="F38" s="2">
        <v>1.40182066437557E-2</v>
      </c>
      <c r="G38" s="2">
        <v>1.24694018364885E-2</v>
      </c>
      <c r="H38" s="2">
        <v>1.3909447245629199E-2</v>
      </c>
      <c r="I38" s="2">
        <v>1.22122631357095E-2</v>
      </c>
      <c r="J38" s="2">
        <v>1.45286200100907E-2</v>
      </c>
      <c r="K38" s="2">
        <v>1.13837266550186E-2</v>
      </c>
      <c r="L38" s="2">
        <v>1.1508052048416101E-2</v>
      </c>
      <c r="M38" s="2">
        <v>1.0633042604750099E-2</v>
      </c>
      <c r="N38" s="2">
        <v>1.55500328354665E-2</v>
      </c>
      <c r="O38" s="2">
        <v>1.5147060135345201E-2</v>
      </c>
      <c r="P38" s="2">
        <v>1.61243170986709E-2</v>
      </c>
      <c r="Q38" s="2">
        <v>1.2260042031678201E-2</v>
      </c>
      <c r="R38" s="2">
        <v>1.55159884027241E-2</v>
      </c>
      <c r="S38" s="2">
        <v>1.5456780296258001E-2</v>
      </c>
      <c r="T38" s="2">
        <v>1.6861223588321698E-2</v>
      </c>
      <c r="U38" s="2">
        <v>1.5686746270862199E-2</v>
      </c>
      <c r="V38" s="2">
        <v>1.7088358205177099E-2</v>
      </c>
    </row>
    <row r="39" spans="1:22">
      <c r="A39" s="15"/>
      <c r="B39" s="1" t="s">
        <v>26</v>
      </c>
      <c r="C39" s="2">
        <f t="shared" si="2"/>
        <v>1.2162206017825264E-2</v>
      </c>
      <c r="D39" s="6">
        <v>1.05761948788E-2</v>
      </c>
      <c r="E39" s="6">
        <v>1.00454426632E-2</v>
      </c>
      <c r="F39" s="6">
        <v>1.1789891198E-2</v>
      </c>
      <c r="G39" s="6">
        <v>1.0595193071699999E-2</v>
      </c>
      <c r="H39" s="6">
        <v>1.2165268898899999E-2</v>
      </c>
      <c r="I39" s="6">
        <v>9.9389840024E-3</v>
      </c>
      <c r="J39" s="6">
        <v>1.22580360714E-2</v>
      </c>
      <c r="K39" s="6">
        <v>9.3347913567199993E-3</v>
      </c>
      <c r="L39" s="6">
        <v>9.3066326504600005E-3</v>
      </c>
      <c r="M39" s="6">
        <v>8.8918361566000005E-3</v>
      </c>
      <c r="N39" s="6">
        <v>1.4044488773700001E-2</v>
      </c>
      <c r="O39" s="6">
        <v>1.33885224492E-2</v>
      </c>
      <c r="P39" s="6">
        <v>1.4370499233E-2</v>
      </c>
      <c r="Q39" s="6">
        <v>1.0347325791200001E-2</v>
      </c>
      <c r="R39" s="6">
        <v>1.3752956866200001E-2</v>
      </c>
      <c r="S39" s="6">
        <v>1.3886126872E-2</v>
      </c>
      <c r="T39" s="6">
        <v>1.6032113777E-2</v>
      </c>
      <c r="U39" s="6">
        <v>1.38648284046E-2</v>
      </c>
      <c r="V39" s="6">
        <v>1.6492781223600001E-2</v>
      </c>
    </row>
    <row r="40" spans="1:22">
      <c r="A40" s="15" t="s">
        <v>36</v>
      </c>
      <c r="B40" s="1" t="s">
        <v>23</v>
      </c>
      <c r="C40" s="2">
        <f t="shared" si="2"/>
        <v>-0.25927247368421052</v>
      </c>
      <c r="D40" s="2">
        <v>-0.37323699999999999</v>
      </c>
      <c r="E40" s="2">
        <v>-0.248166</v>
      </c>
      <c r="F40" s="2">
        <v>-0.34159200000000001</v>
      </c>
      <c r="G40" s="2">
        <v>-0.27970200000000001</v>
      </c>
      <c r="H40" s="2">
        <v>-0.30668899999999999</v>
      </c>
      <c r="I40" s="2">
        <v>-0.322376</v>
      </c>
      <c r="J40" s="2">
        <v>-0.22256000000000001</v>
      </c>
      <c r="K40" s="2">
        <v>-0.28301900000000002</v>
      </c>
      <c r="L40" s="2">
        <v>-0.22133800000000001</v>
      </c>
      <c r="M40" s="2">
        <v>-0.33250200000000002</v>
      </c>
      <c r="N40" s="2">
        <v>-0.21458099999999999</v>
      </c>
      <c r="O40" s="2">
        <v>-0.215503</v>
      </c>
      <c r="P40" s="2">
        <v>-0.25289400000000001</v>
      </c>
      <c r="Q40" s="2">
        <v>-0.31719999999999998</v>
      </c>
      <c r="R40" s="2">
        <v>-0.22675699999999999</v>
      </c>
      <c r="S40" s="2">
        <v>-0.229215</v>
      </c>
      <c r="T40" s="2">
        <v>-0.123749</v>
      </c>
      <c r="U40" s="2">
        <v>-0.28543299999999999</v>
      </c>
      <c r="V40" s="2">
        <v>-0.129664</v>
      </c>
    </row>
    <row r="41" spans="1:22">
      <c r="A41" s="15"/>
      <c r="B41" s="1" t="s">
        <v>24</v>
      </c>
      <c r="C41" s="2">
        <f t="shared" si="2"/>
        <v>-0.32400926683094727</v>
      </c>
      <c r="D41" s="6">
        <v>-0.43424536202000003</v>
      </c>
      <c r="E41" s="6">
        <v>-0.32276228366900001</v>
      </c>
      <c r="F41" s="6">
        <v>-0.38412855638600002</v>
      </c>
      <c r="G41" s="6">
        <v>-0.33685519768200001</v>
      </c>
      <c r="H41" s="6">
        <v>-0.37233743737500002</v>
      </c>
      <c r="I41" s="6">
        <v>-0.37079466070599998</v>
      </c>
      <c r="J41" s="6">
        <v>-0.30920013632999999</v>
      </c>
      <c r="K41" s="6">
        <v>-0.33996425188200002</v>
      </c>
      <c r="L41" s="6">
        <v>-0.32020569897099999</v>
      </c>
      <c r="M41" s="6">
        <v>-0.385089465922</v>
      </c>
      <c r="N41" s="6">
        <v>-0.31846026845600001</v>
      </c>
      <c r="O41" s="6">
        <v>-0.32651662039399998</v>
      </c>
      <c r="P41" s="6">
        <v>-0.34223639793799998</v>
      </c>
      <c r="Q41" s="6">
        <v>-0.36275421122599999</v>
      </c>
      <c r="R41" s="6">
        <v>-0.29001833243399999</v>
      </c>
      <c r="S41" s="6">
        <v>-0.27080790166399998</v>
      </c>
      <c r="T41" s="6">
        <v>-0.191021638759</v>
      </c>
      <c r="U41" s="6">
        <v>-0.30550352530300001</v>
      </c>
      <c r="V41" s="6">
        <v>-0.17327412267100001</v>
      </c>
    </row>
    <row r="42" spans="1:22">
      <c r="A42" s="15"/>
      <c r="B42" s="1" t="s">
        <v>25</v>
      </c>
      <c r="C42" s="2">
        <f t="shared" si="2"/>
        <v>1.1962171240956405E-2</v>
      </c>
      <c r="D42" s="2">
        <v>1.1003525527387901E-2</v>
      </c>
      <c r="E42" s="2">
        <v>1.02850070719058E-2</v>
      </c>
      <c r="F42" s="2">
        <v>1.12012321476661E-2</v>
      </c>
      <c r="G42" s="2">
        <v>1.1210376961372399E-2</v>
      </c>
      <c r="H42" s="2">
        <v>1.1159513990798E-2</v>
      </c>
      <c r="I42" s="2">
        <v>1.0757469836944001E-2</v>
      </c>
      <c r="J42" s="2">
        <v>1.19246456896814E-2</v>
      </c>
      <c r="K42" s="2">
        <v>9.84078479076478E-3</v>
      </c>
      <c r="L42" s="2">
        <v>1.00769960393215E-2</v>
      </c>
      <c r="M42" s="2">
        <v>1.0203230189797701E-2</v>
      </c>
      <c r="N42" s="2">
        <v>1.33039257228153E-2</v>
      </c>
      <c r="O42" s="2">
        <v>1.3076728188628799E-2</v>
      </c>
      <c r="P42" s="2">
        <v>1.3097088911007301E-2</v>
      </c>
      <c r="Q42" s="2">
        <v>1.05742303405796E-2</v>
      </c>
      <c r="R42" s="2">
        <v>1.4087323692421E-2</v>
      </c>
      <c r="S42" s="2">
        <v>1.24491847439363E-2</v>
      </c>
      <c r="T42" s="2">
        <v>1.40544959577009E-2</v>
      </c>
      <c r="U42" s="2">
        <v>1.38178510850436E-2</v>
      </c>
      <c r="V42" s="2">
        <v>1.5157642690399299E-2</v>
      </c>
    </row>
    <row r="43" spans="1:22">
      <c r="A43" s="15"/>
      <c r="B43" s="1" t="s">
        <v>26</v>
      </c>
      <c r="C43" s="2">
        <f t="shared" si="2"/>
        <v>1.0234242221363158E-2</v>
      </c>
      <c r="D43" s="6">
        <v>9.0753038236200002E-3</v>
      </c>
      <c r="E43" s="6">
        <v>8.4001786336100007E-3</v>
      </c>
      <c r="F43" s="6">
        <v>9.2002001560999996E-3</v>
      </c>
      <c r="G43" s="6">
        <v>9.3484368935600002E-3</v>
      </c>
      <c r="H43" s="6">
        <v>9.6193026279299994E-3</v>
      </c>
      <c r="I43" s="6">
        <v>8.8335738080799996E-3</v>
      </c>
      <c r="J43" s="6">
        <v>9.8226424002299997E-3</v>
      </c>
      <c r="K43" s="6">
        <v>7.9363368522899994E-3</v>
      </c>
      <c r="L43" s="6">
        <v>8.1239224388899994E-3</v>
      </c>
      <c r="M43" s="6">
        <v>8.3698854474499994E-3</v>
      </c>
      <c r="N43" s="6">
        <v>1.18174852813E-2</v>
      </c>
      <c r="O43" s="6">
        <v>1.1444753629700001E-2</v>
      </c>
      <c r="P43" s="6">
        <v>1.12032548675E-2</v>
      </c>
      <c r="Q43" s="6">
        <v>8.8610765664399998E-3</v>
      </c>
      <c r="R43" s="6">
        <v>1.24409573742E-2</v>
      </c>
      <c r="S43" s="6">
        <v>1.09936311853E-2</v>
      </c>
      <c r="T43" s="6">
        <v>1.28585520373E-2</v>
      </c>
      <c r="U43" s="6">
        <v>1.2120862360700001E-2</v>
      </c>
      <c r="V43" s="6">
        <v>1.39802458217E-2</v>
      </c>
    </row>
    <row r="44" spans="1:22">
      <c r="A44" s="15" t="s">
        <v>37</v>
      </c>
      <c r="B44" s="1" t="s">
        <v>23</v>
      </c>
      <c r="C44" s="2">
        <f t="shared" si="2"/>
        <v>-0.1415848947368421</v>
      </c>
      <c r="D44" s="2">
        <v>-0.18332100000000001</v>
      </c>
      <c r="E44" s="2">
        <v>-0.19594500000000001</v>
      </c>
      <c r="F44" s="2">
        <v>-0.15776200000000001</v>
      </c>
      <c r="G44" s="2">
        <v>-0.16814499999999999</v>
      </c>
      <c r="H44" s="2">
        <v>-0.156753</v>
      </c>
      <c r="I44" s="2">
        <v>-0.178206</v>
      </c>
      <c r="J44" s="2">
        <v>-4.4539000000000002E-2</v>
      </c>
      <c r="K44" s="2">
        <v>-0.19675500000000001</v>
      </c>
      <c r="L44" s="2">
        <v>-0.233291</v>
      </c>
      <c r="M44" s="2">
        <v>-0.18454799999999999</v>
      </c>
      <c r="N44" s="2">
        <v>-9.0623999999999996E-2</v>
      </c>
      <c r="O44" s="2">
        <v>-9.7087000000000007E-2</v>
      </c>
      <c r="P44" s="2">
        <v>-0.132017</v>
      </c>
      <c r="Q44" s="2">
        <v>-0.176485</v>
      </c>
      <c r="R44" s="2">
        <v>-0.10499600000000001</v>
      </c>
      <c r="S44" s="2">
        <v>-0.13920099999999999</v>
      </c>
      <c r="T44" s="2">
        <v>-4.7424000000000001E-2</v>
      </c>
      <c r="U44" s="2">
        <v>-0.115064</v>
      </c>
      <c r="V44" s="2">
        <v>-8.795E-2</v>
      </c>
    </row>
    <row r="45" spans="1:22">
      <c r="A45" s="15"/>
      <c r="B45" s="1" t="s">
        <v>24</v>
      </c>
      <c r="C45" s="2">
        <f t="shared" si="2"/>
        <v>-0.18922999554214212</v>
      </c>
      <c r="D45" s="6">
        <v>-0.23537441078599999</v>
      </c>
      <c r="E45" s="6">
        <v>-0.24444628207800001</v>
      </c>
      <c r="F45" s="6">
        <v>-0.19518412336400001</v>
      </c>
      <c r="G45" s="6">
        <v>-0.220387489933</v>
      </c>
      <c r="H45" s="6">
        <v>-0.201618916333</v>
      </c>
      <c r="I45" s="6">
        <v>-0.226615116235</v>
      </c>
      <c r="J45" s="6">
        <v>-0.111089683895</v>
      </c>
      <c r="K45" s="6">
        <v>-0.24374172689900001</v>
      </c>
      <c r="L45" s="6">
        <v>-0.30368672470000002</v>
      </c>
      <c r="M45" s="6">
        <v>-0.24070911899399999</v>
      </c>
      <c r="N45" s="6">
        <v>-0.13481071092999999</v>
      </c>
      <c r="O45" s="6">
        <v>-0.14870358354800001</v>
      </c>
      <c r="P45" s="6">
        <v>-0.18423759243999999</v>
      </c>
      <c r="Q45" s="6">
        <v>-0.21928619276200001</v>
      </c>
      <c r="R45" s="6">
        <v>-0.14765037398799999</v>
      </c>
      <c r="S45" s="6">
        <v>-0.179930841654</v>
      </c>
      <c r="T45" s="6">
        <v>-8.67747393087E-2</v>
      </c>
      <c r="U45" s="6">
        <v>-0.157247951532</v>
      </c>
      <c r="V45" s="6">
        <v>-0.11387433592100001</v>
      </c>
    </row>
    <row r="46" spans="1:22">
      <c r="A46" s="15"/>
      <c r="B46" s="1" t="s">
        <v>25</v>
      </c>
      <c r="C46" s="2">
        <f t="shared" si="2"/>
        <v>1.0696089822025644E-2</v>
      </c>
      <c r="D46" s="2">
        <v>9.4268403275076604E-3</v>
      </c>
      <c r="E46" s="2">
        <v>9.4083664317850101E-3</v>
      </c>
      <c r="F46" s="2">
        <v>9.4442513177897102E-3</v>
      </c>
      <c r="G46" s="2">
        <v>9.6116255463920899E-3</v>
      </c>
      <c r="H46" s="2">
        <v>9.9719114663063407E-3</v>
      </c>
      <c r="I46" s="2">
        <v>9.4435943243647794E-3</v>
      </c>
      <c r="J46" s="2">
        <v>1.1453269564439299E-2</v>
      </c>
      <c r="K46" s="2">
        <v>8.9887405732155604E-3</v>
      </c>
      <c r="L46" s="2">
        <v>8.7652447999899494E-3</v>
      </c>
      <c r="M46" s="2">
        <v>9.1978895649946196E-3</v>
      </c>
      <c r="N46" s="2">
        <v>1.1846188472739499E-2</v>
      </c>
      <c r="O46" s="2">
        <v>1.21315430016569E-2</v>
      </c>
      <c r="P46" s="2">
        <v>1.18205887304663E-2</v>
      </c>
      <c r="Q46" s="2">
        <v>9.6201705600325593E-3</v>
      </c>
      <c r="R46" s="2">
        <v>1.2656547385709401E-2</v>
      </c>
      <c r="S46" s="2">
        <v>1.0890774177024399E-2</v>
      </c>
      <c r="T46" s="2">
        <v>1.25319630203433E-2</v>
      </c>
      <c r="U46" s="2">
        <v>1.23146528441443E-2</v>
      </c>
      <c r="V46" s="2">
        <v>1.3701544509585601E-2</v>
      </c>
    </row>
    <row r="47" spans="1:22">
      <c r="A47" s="15"/>
      <c r="B47" s="1" t="s">
        <v>26</v>
      </c>
      <c r="C47" s="2">
        <f t="shared" si="2"/>
        <v>9.2859328114500012E-3</v>
      </c>
      <c r="D47" s="6">
        <v>7.9132121128600002E-3</v>
      </c>
      <c r="E47" s="6">
        <v>7.7654630923799997E-3</v>
      </c>
      <c r="F47" s="6">
        <v>7.9304631839499998E-3</v>
      </c>
      <c r="G47" s="6">
        <v>8.1812570375300007E-3</v>
      </c>
      <c r="H47" s="6">
        <v>8.8206597601199997E-3</v>
      </c>
      <c r="I47" s="6">
        <v>7.8079317591399997E-3</v>
      </c>
      <c r="J47" s="6">
        <v>9.7333171811699992E-3</v>
      </c>
      <c r="K47" s="6">
        <v>7.3322413529200003E-3</v>
      </c>
      <c r="L47" s="6">
        <v>7.1250759999000003E-3</v>
      </c>
      <c r="M47" s="6">
        <v>7.6491065925399998E-3</v>
      </c>
      <c r="N47" s="6">
        <v>1.0850278327400001E-2</v>
      </c>
      <c r="O47" s="6">
        <v>1.0764078121600001E-2</v>
      </c>
      <c r="P47" s="6">
        <v>1.03458929188E-2</v>
      </c>
      <c r="Q47" s="6">
        <v>8.0631231392899998E-3</v>
      </c>
      <c r="R47" s="6">
        <v>1.1184617148699999E-2</v>
      </c>
      <c r="S47" s="6">
        <v>9.7172789418500001E-3</v>
      </c>
      <c r="T47" s="6">
        <v>1.16122547632E-2</v>
      </c>
      <c r="U47" s="6">
        <v>1.0780381722900001E-2</v>
      </c>
      <c r="V47" s="6">
        <v>1.28560902613E-2</v>
      </c>
    </row>
    <row r="48" spans="1:22">
      <c r="A48" s="15" t="s">
        <v>38</v>
      </c>
      <c r="B48" s="1" t="s">
        <v>23</v>
      </c>
      <c r="C48" s="2">
        <f t="shared" si="2"/>
        <v>-0.19489231578947366</v>
      </c>
      <c r="D48" s="2">
        <v>-0.19348499999999999</v>
      </c>
      <c r="E48" s="2">
        <v>-0.22986300000000001</v>
      </c>
      <c r="F48" s="2">
        <v>-0.22230800000000001</v>
      </c>
      <c r="G48" s="2">
        <v>-0.19087399999999999</v>
      </c>
      <c r="H48" s="2">
        <v>-0.18001</v>
      </c>
      <c r="I48" s="2">
        <v>-0.20197599999999999</v>
      </c>
      <c r="J48" s="2">
        <v>-0.18298900000000001</v>
      </c>
      <c r="K48" s="2">
        <v>-0.21642</v>
      </c>
      <c r="L48" s="2">
        <v>-0.27868199999999999</v>
      </c>
      <c r="M48" s="2">
        <v>-0.21230199999999999</v>
      </c>
      <c r="N48" s="2">
        <v>-0.15301699999999999</v>
      </c>
      <c r="O48" s="2">
        <v>-0.213259</v>
      </c>
      <c r="P48" s="2">
        <v>-0.186056</v>
      </c>
      <c r="Q48" s="2">
        <v>-0.20954100000000001</v>
      </c>
      <c r="R48" s="2">
        <v>-0.16225899999999999</v>
      </c>
      <c r="S48" s="2">
        <v>-0.19189899999999999</v>
      </c>
      <c r="T48" s="2">
        <v>-0.15707299999999999</v>
      </c>
      <c r="U48" s="2">
        <v>-0.18168500000000001</v>
      </c>
      <c r="V48" s="2">
        <v>-0.13925599999999999</v>
      </c>
    </row>
    <row r="49" spans="1:22">
      <c r="A49" s="15"/>
      <c r="B49" s="1" t="s">
        <v>24</v>
      </c>
      <c r="C49" s="2">
        <f t="shared" si="2"/>
        <v>-0.23920392337878948</v>
      </c>
      <c r="D49" s="6">
        <v>-0.236272795181</v>
      </c>
      <c r="E49" s="6">
        <v>-0.27068228419899998</v>
      </c>
      <c r="F49" s="6">
        <v>-0.278355443614</v>
      </c>
      <c r="G49" s="6">
        <v>-0.26113848078099999</v>
      </c>
      <c r="H49" s="6">
        <v>-0.21505198998</v>
      </c>
      <c r="I49" s="6">
        <v>-0.254440137412</v>
      </c>
      <c r="J49" s="6">
        <v>-0.236341444944</v>
      </c>
      <c r="K49" s="6">
        <v>-0.26781583584099999</v>
      </c>
      <c r="L49" s="6">
        <v>-0.33110875471700002</v>
      </c>
      <c r="M49" s="6">
        <v>-0.266079488827</v>
      </c>
      <c r="N49" s="6">
        <v>-0.21709635954000001</v>
      </c>
      <c r="O49" s="6">
        <v>-0.27002455869800002</v>
      </c>
      <c r="P49" s="6">
        <v>-0.24088163711300001</v>
      </c>
      <c r="Q49" s="6">
        <v>-0.24341532348600001</v>
      </c>
      <c r="R49" s="6">
        <v>-0.195684891527</v>
      </c>
      <c r="S49" s="6">
        <v>-0.23180276928900001</v>
      </c>
      <c r="T49" s="6">
        <v>-0.17932145726000001</v>
      </c>
      <c r="U49" s="6">
        <v>-0.178903411974</v>
      </c>
      <c r="V49" s="6">
        <v>-0.170457479814</v>
      </c>
    </row>
    <row r="50" spans="1:22">
      <c r="A50" s="15"/>
      <c r="B50" s="1" t="s">
        <v>25</v>
      </c>
      <c r="C50" s="2">
        <f t="shared" si="2"/>
        <v>1.1360164918814012E-2</v>
      </c>
      <c r="D50" s="2">
        <v>9.8126902964681996E-3</v>
      </c>
      <c r="E50" s="2">
        <v>9.7112978285766004E-3</v>
      </c>
      <c r="F50" s="2">
        <v>1.01807612975545E-2</v>
      </c>
      <c r="G50" s="2">
        <v>1.03857547127565E-2</v>
      </c>
      <c r="H50" s="2">
        <v>1.08424815526212E-2</v>
      </c>
      <c r="I50" s="2">
        <v>9.8157572234229308E-3</v>
      </c>
      <c r="J50" s="2">
        <v>1.1965801450427201E-2</v>
      </c>
      <c r="K50" s="2">
        <v>9.1067468619195693E-3</v>
      </c>
      <c r="L50" s="2">
        <v>9.2849334917384698E-3</v>
      </c>
      <c r="M50" s="2">
        <v>9.5600718977177403E-3</v>
      </c>
      <c r="N50" s="2">
        <v>1.22840243590694E-2</v>
      </c>
      <c r="O50" s="2">
        <v>1.2537098952381601E-2</v>
      </c>
      <c r="P50" s="2">
        <v>1.28892058983718E-2</v>
      </c>
      <c r="Q50" s="2">
        <v>9.7077089956575206E-3</v>
      </c>
      <c r="R50" s="2">
        <v>1.3806036624097399E-2</v>
      </c>
      <c r="S50" s="2">
        <v>1.1752656149744601E-2</v>
      </c>
      <c r="T50" s="2">
        <v>1.40455614431917E-2</v>
      </c>
      <c r="U50" s="2">
        <v>1.3062340024182899E-2</v>
      </c>
      <c r="V50" s="2">
        <v>1.50922043975664E-2</v>
      </c>
    </row>
    <row r="51" spans="1:22">
      <c r="A51" s="15"/>
      <c r="B51" s="1" t="s">
        <v>26</v>
      </c>
      <c r="C51" s="2">
        <f t="shared" si="2"/>
        <v>9.7566444124110533E-3</v>
      </c>
      <c r="D51" s="6">
        <v>8.0958087910499993E-3</v>
      </c>
      <c r="E51" s="6">
        <v>7.83693459012E-3</v>
      </c>
      <c r="F51" s="6">
        <v>8.3732781377300006E-3</v>
      </c>
      <c r="G51" s="6">
        <v>8.5776273264199995E-3</v>
      </c>
      <c r="H51" s="6">
        <v>9.5962936786600003E-3</v>
      </c>
      <c r="I51" s="6">
        <v>7.9757364690599998E-3</v>
      </c>
      <c r="J51" s="6">
        <v>9.8283174447000004E-3</v>
      </c>
      <c r="K51" s="6">
        <v>7.2322376758199997E-3</v>
      </c>
      <c r="L51" s="6">
        <v>7.4368670082699999E-3</v>
      </c>
      <c r="M51" s="6">
        <v>7.8519948435399993E-3</v>
      </c>
      <c r="N51" s="6">
        <v>1.1116962645100001E-2</v>
      </c>
      <c r="O51" s="6">
        <v>1.11220817411E-2</v>
      </c>
      <c r="P51" s="6">
        <v>1.1181930577300001E-2</v>
      </c>
      <c r="Q51" s="6">
        <v>7.9553654846400007E-3</v>
      </c>
      <c r="R51" s="6">
        <v>1.22881897271E-2</v>
      </c>
      <c r="S51" s="6">
        <v>1.04549393106E-2</v>
      </c>
      <c r="T51" s="6">
        <v>1.29010181876E-2</v>
      </c>
      <c r="U51" s="6">
        <v>1.13263293455E-2</v>
      </c>
      <c r="V51" s="6">
        <v>1.4224330851499999E-2</v>
      </c>
    </row>
    <row r="52" spans="1:22">
      <c r="A52" s="15" t="s">
        <v>39</v>
      </c>
      <c r="B52" s="1" t="s">
        <v>23</v>
      </c>
      <c r="C52" s="2">
        <f t="shared" si="2"/>
        <v>8.8975789473684203E-2</v>
      </c>
      <c r="D52" s="2">
        <v>0.129301</v>
      </c>
      <c r="E52" s="2">
        <v>9.3728000000000006E-2</v>
      </c>
      <c r="F52" s="2">
        <v>0.11978999999999999</v>
      </c>
      <c r="G52" s="2">
        <v>0.149814</v>
      </c>
      <c r="H52" s="2">
        <v>4.5761000000000003E-2</v>
      </c>
      <c r="I52" s="2">
        <v>0.11093699999999999</v>
      </c>
      <c r="J52" s="2">
        <v>0.19586999999999999</v>
      </c>
      <c r="K52" s="2">
        <v>0.112196</v>
      </c>
      <c r="L52" s="2">
        <v>8.5469000000000003E-2</v>
      </c>
      <c r="M52" s="2">
        <v>0.10281700000000001</v>
      </c>
      <c r="N52" s="2">
        <v>6.0262999999999997E-2</v>
      </c>
      <c r="O52" s="2">
        <v>0.122165</v>
      </c>
      <c r="P52" s="2">
        <v>2.4798000000000001E-2</v>
      </c>
      <c r="Q52" s="2">
        <v>6.1075999999999998E-2</v>
      </c>
      <c r="R52" s="2">
        <v>9.1502E-2</v>
      </c>
      <c r="S52" s="2">
        <v>5.8067000000000001E-2</v>
      </c>
      <c r="T52" s="2">
        <v>3.4069999999999999E-3</v>
      </c>
      <c r="U52" s="2">
        <v>0.114408</v>
      </c>
      <c r="V52" s="2">
        <v>9.1710000000000003E-3</v>
      </c>
    </row>
    <row r="53" spans="1:22">
      <c r="A53" s="15"/>
      <c r="B53" s="1" t="s">
        <v>24</v>
      </c>
      <c r="C53" s="2">
        <f t="shared" si="2"/>
        <v>1.1073186197368406E-3</v>
      </c>
      <c r="D53" s="6">
        <v>4.1180481927699998E-2</v>
      </c>
      <c r="E53" s="6">
        <v>3.38126177094E-2</v>
      </c>
      <c r="F53" s="6">
        <v>2.29564903427E-2</v>
      </c>
      <c r="G53" s="6">
        <v>5.2377143990199999E-2</v>
      </c>
      <c r="H53" s="6">
        <v>-2.1906297595199999E-2</v>
      </c>
      <c r="I53" s="6">
        <v>1.69035044706E-2</v>
      </c>
      <c r="J53" s="6">
        <v>0.11659031236</v>
      </c>
      <c r="K53" s="6">
        <v>1.8432035567700001E-2</v>
      </c>
      <c r="L53" s="6">
        <v>-5.0437075471700003E-2</v>
      </c>
      <c r="M53" s="6">
        <v>2.48096055866E-2</v>
      </c>
      <c r="N53" s="6">
        <v>-9.9954601150500005E-2</v>
      </c>
      <c r="O53" s="6">
        <v>0.12960462724899999</v>
      </c>
      <c r="P53" s="6">
        <v>-6.4410928522300001E-2</v>
      </c>
      <c r="Q53" s="6">
        <v>1.07599165436E-2</v>
      </c>
      <c r="R53" s="6">
        <v>-6.3324762007599997E-2</v>
      </c>
      <c r="S53" s="6">
        <v>-5.37570310136E-2</v>
      </c>
      <c r="T53" s="6">
        <v>-7.3075215456699996E-2</v>
      </c>
      <c r="U53" s="6">
        <v>5.5094617961500003E-2</v>
      </c>
      <c r="V53" s="6">
        <v>-7.4616388716400001E-2</v>
      </c>
    </row>
    <row r="54" spans="1:22">
      <c r="A54" s="15"/>
      <c r="B54" s="1" t="s">
        <v>25</v>
      </c>
      <c r="C54" s="2">
        <f t="shared" si="2"/>
        <v>8.3357490391074048E-3</v>
      </c>
      <c r="D54" s="2">
        <v>7.3740523342960603E-3</v>
      </c>
      <c r="E54" s="2">
        <v>7.2526920561151297E-3</v>
      </c>
      <c r="F54" s="2">
        <v>7.5108749991829203E-3</v>
      </c>
      <c r="G54" s="2">
        <v>7.6073668331046902E-3</v>
      </c>
      <c r="H54" s="2">
        <v>7.9022160540639097E-3</v>
      </c>
      <c r="I54" s="2">
        <v>7.3908095119377803E-3</v>
      </c>
      <c r="J54" s="2">
        <v>8.9768574452308795E-3</v>
      </c>
      <c r="K54" s="2">
        <v>6.6699107663975602E-3</v>
      </c>
      <c r="L54" s="2">
        <v>6.9696326752063699E-3</v>
      </c>
      <c r="M54" s="2">
        <v>7.0591504165511904E-3</v>
      </c>
      <c r="N54" s="2">
        <v>8.4444905448840795E-3</v>
      </c>
      <c r="O54" s="2">
        <v>1.0151455005992901E-2</v>
      </c>
      <c r="P54" s="2">
        <v>9.8605495287401503E-3</v>
      </c>
      <c r="Q54" s="2">
        <v>7.4342412099348502E-3</v>
      </c>
      <c r="R54" s="2">
        <v>9.4920112657766193E-3</v>
      </c>
      <c r="S54" s="2">
        <v>8.4514377631591201E-3</v>
      </c>
      <c r="T54" s="2">
        <v>9.6156744744944397E-3</v>
      </c>
      <c r="U54" s="2">
        <v>9.7503952644056296E-3</v>
      </c>
      <c r="V54" s="2">
        <v>1.0465413593566401E-2</v>
      </c>
    </row>
    <row r="55" spans="1:22">
      <c r="A55" s="15"/>
      <c r="B55" s="1" t="s">
        <v>26</v>
      </c>
      <c r="C55" s="2">
        <f t="shared" si="2"/>
        <v>7.153622419628948E-3</v>
      </c>
      <c r="D55" s="6">
        <v>6.1320624034399999E-3</v>
      </c>
      <c r="E55" s="6">
        <v>6.0495263841600002E-3</v>
      </c>
      <c r="F55" s="6">
        <v>6.1987776136200002E-3</v>
      </c>
      <c r="G55" s="6">
        <v>6.3713796938E-3</v>
      </c>
      <c r="H55" s="6">
        <v>6.9018595907800002E-3</v>
      </c>
      <c r="I55" s="6">
        <v>6.1343958101699996E-3</v>
      </c>
      <c r="J55" s="6">
        <v>7.4067532606000002E-3</v>
      </c>
      <c r="K55" s="6">
        <v>5.4230682642999999E-3</v>
      </c>
      <c r="L55" s="6">
        <v>5.6502361731999998E-3</v>
      </c>
      <c r="M55" s="6">
        <v>5.8959181389999999E-3</v>
      </c>
      <c r="N55" s="6">
        <v>7.4401750972599998E-3</v>
      </c>
      <c r="O55" s="6">
        <v>9.0665633829600002E-3</v>
      </c>
      <c r="P55" s="6">
        <v>8.7117878556900001E-3</v>
      </c>
      <c r="Q55" s="6">
        <v>6.2086673316500002E-3</v>
      </c>
      <c r="R55" s="6">
        <v>8.0888661708599999E-3</v>
      </c>
      <c r="S55" s="6">
        <v>7.3271648195600003E-3</v>
      </c>
      <c r="T55" s="6">
        <v>8.7333774261900005E-3</v>
      </c>
      <c r="U55" s="6">
        <v>8.4572892731200004E-3</v>
      </c>
      <c r="V55" s="6">
        <v>9.7209572825900006E-3</v>
      </c>
    </row>
    <row r="56" spans="1:22">
      <c r="A56" s="15" t="s">
        <v>40</v>
      </c>
      <c r="B56" s="1" t="s">
        <v>23</v>
      </c>
      <c r="C56" s="2">
        <f t="shared" si="2"/>
        <v>-0.22385173684210527</v>
      </c>
      <c r="D56" s="2">
        <v>-0.25220300000000001</v>
      </c>
      <c r="E56" s="2">
        <v>-0.32302999999999998</v>
      </c>
      <c r="F56" s="2">
        <v>-0.220664</v>
      </c>
      <c r="G56" s="2">
        <v>-0.23603099999999999</v>
      </c>
      <c r="H56" s="2">
        <v>-0.26149</v>
      </c>
      <c r="I56" s="2">
        <v>-0.25930199999999998</v>
      </c>
      <c r="J56" s="2">
        <v>-0.180196</v>
      </c>
      <c r="K56" s="2">
        <v>-0.31948900000000002</v>
      </c>
      <c r="L56" s="2">
        <v>-0.30619400000000002</v>
      </c>
      <c r="M56" s="2">
        <v>-0.26717800000000003</v>
      </c>
      <c r="N56" s="2">
        <v>-0.15717300000000001</v>
      </c>
      <c r="O56" s="2">
        <v>-0.23625399999999999</v>
      </c>
      <c r="P56" s="2">
        <v>-0.214028</v>
      </c>
      <c r="Q56" s="2">
        <v>-0.21595900000000001</v>
      </c>
      <c r="R56" s="2">
        <v>-0.102607</v>
      </c>
      <c r="S56" s="2">
        <v>-0.21950800000000001</v>
      </c>
      <c r="T56" s="2">
        <v>-0.15578800000000001</v>
      </c>
      <c r="U56" s="2">
        <v>-0.189745</v>
      </c>
      <c r="V56" s="2">
        <v>-0.13634399999999999</v>
      </c>
    </row>
    <row r="57" spans="1:22">
      <c r="A57" s="15"/>
      <c r="B57" s="1" t="s">
        <v>24</v>
      </c>
      <c r="C57" s="2">
        <f t="shared" si="2"/>
        <v>-0.29361270544057894</v>
      </c>
      <c r="D57" s="6">
        <v>-0.33991882042499999</v>
      </c>
      <c r="E57" s="6">
        <v>-0.38874230912000002</v>
      </c>
      <c r="F57" s="6">
        <v>-0.27610939252299999</v>
      </c>
      <c r="G57" s="6">
        <v>-0.32613969615600003</v>
      </c>
      <c r="H57" s="6">
        <v>-0.32620785971900002</v>
      </c>
      <c r="I57" s="6">
        <v>-0.32683346917599998</v>
      </c>
      <c r="J57" s="6">
        <v>-0.272819636704</v>
      </c>
      <c r="K57" s="6">
        <v>-0.393225331964</v>
      </c>
      <c r="L57" s="6">
        <v>-0.41407937993100002</v>
      </c>
      <c r="M57" s="6">
        <v>-0.33266080726300001</v>
      </c>
      <c r="N57" s="6">
        <v>-0.21317896884000001</v>
      </c>
      <c r="O57" s="6">
        <v>-0.31252058954599998</v>
      </c>
      <c r="P57" s="6">
        <v>-0.30008502474199999</v>
      </c>
      <c r="Q57" s="6">
        <v>-0.27501103101899999</v>
      </c>
      <c r="R57" s="6">
        <v>-0.163077766865</v>
      </c>
      <c r="S57" s="6">
        <v>-0.291537543116</v>
      </c>
      <c r="T57" s="6">
        <v>-0.208873587237</v>
      </c>
      <c r="U57" s="6">
        <v>-0.240201764077</v>
      </c>
      <c r="V57" s="6">
        <v>-0.177418424948</v>
      </c>
    </row>
    <row r="58" spans="1:22">
      <c r="A58" s="15"/>
      <c r="B58" s="1" t="s">
        <v>25</v>
      </c>
      <c r="C58" s="2">
        <f t="shared" si="2"/>
        <v>1.0637815493575575E-2</v>
      </c>
      <c r="D58" s="2">
        <v>9.4940186503952792E-3</v>
      </c>
      <c r="E58" s="2">
        <v>9.0268703224540506E-3</v>
      </c>
      <c r="F58" s="2">
        <v>9.4266082161324604E-3</v>
      </c>
      <c r="G58" s="2">
        <v>9.4685965368006605E-3</v>
      </c>
      <c r="H58" s="2">
        <v>9.7441440807499898E-3</v>
      </c>
      <c r="I58" s="2">
        <v>8.9866359023711394E-3</v>
      </c>
      <c r="J58" s="2">
        <v>1.1013372912306399E-2</v>
      </c>
      <c r="K58" s="2">
        <v>8.7311259581574797E-3</v>
      </c>
      <c r="L58" s="2">
        <v>8.7116710650171295E-3</v>
      </c>
      <c r="M58" s="2">
        <v>9.0318992055738907E-3</v>
      </c>
      <c r="N58" s="2">
        <v>1.16102489908478E-2</v>
      </c>
      <c r="O58" s="2">
        <v>1.2409416763057299E-2</v>
      </c>
      <c r="P58" s="2">
        <v>1.1690565582573699E-2</v>
      </c>
      <c r="Q58" s="2">
        <v>9.4770468785551395E-3</v>
      </c>
      <c r="R58" s="2">
        <v>1.34127149707092E-2</v>
      </c>
      <c r="S58" s="2">
        <v>1.0837255881073799E-2</v>
      </c>
      <c r="T58" s="2">
        <v>1.32197578538682E-2</v>
      </c>
      <c r="U58" s="2">
        <v>1.20806185936709E-2</v>
      </c>
      <c r="V58" s="2">
        <v>1.3745926013621399E-2</v>
      </c>
    </row>
    <row r="59" spans="1:22">
      <c r="A59" s="16"/>
      <c r="B59" s="7" t="s">
        <v>26</v>
      </c>
      <c r="C59" s="8">
        <f t="shared" si="2"/>
        <v>9.1695109442336831E-3</v>
      </c>
      <c r="D59" s="8">
        <v>7.79758009743E-3</v>
      </c>
      <c r="E59" s="8">
        <v>7.4313482126099999E-3</v>
      </c>
      <c r="F59" s="8">
        <v>7.8013870072900001E-3</v>
      </c>
      <c r="G59" s="8">
        <v>7.9621529936700006E-3</v>
      </c>
      <c r="H59" s="8">
        <v>8.5504793593700005E-3</v>
      </c>
      <c r="I59" s="8">
        <v>7.3148191852899997E-3</v>
      </c>
      <c r="J59" s="8">
        <v>9.1637767335099995E-3</v>
      </c>
      <c r="K59" s="8">
        <v>6.9333243037799997E-3</v>
      </c>
      <c r="L59" s="8">
        <v>7.0154115451800001E-3</v>
      </c>
      <c r="M59" s="8">
        <v>7.5063380478200001E-3</v>
      </c>
      <c r="N59" s="8">
        <v>1.0544474616100001E-2</v>
      </c>
      <c r="O59" s="8">
        <v>1.0908552480599999E-2</v>
      </c>
      <c r="P59" s="8">
        <v>1.01696744717E-2</v>
      </c>
      <c r="Q59" s="8">
        <v>7.8542583741599992E-3</v>
      </c>
      <c r="R59" s="8">
        <v>1.16266309712E-2</v>
      </c>
      <c r="S59" s="8">
        <v>9.5685438286300002E-3</v>
      </c>
      <c r="T59" s="8">
        <v>1.24477878498E-2</v>
      </c>
      <c r="U59" s="8">
        <v>1.0828053831E-2</v>
      </c>
      <c r="V59" s="8">
        <v>1.27961140313E-2</v>
      </c>
    </row>
    <row r="60" spans="1:22">
      <c r="A60" s="9" t="s">
        <v>41</v>
      </c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1:22"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spans="1:22">
      <c r="A62" s="4" t="s">
        <v>42</v>
      </c>
      <c r="B62" s="4" t="s">
        <v>43</v>
      </c>
      <c r="C62" s="4" t="s">
        <v>44</v>
      </c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spans="1:22">
      <c r="A63" s="10" t="s">
        <v>45</v>
      </c>
      <c r="B63" s="6">
        <v>0.27933599999999997</v>
      </c>
      <c r="C63" s="6">
        <v>0.27987145022799997</v>
      </c>
    </row>
    <row r="64" spans="1:22">
      <c r="A64" s="10" t="s">
        <v>46</v>
      </c>
      <c r="B64" s="6">
        <v>0.25863399999999998</v>
      </c>
      <c r="C64" s="2">
        <v>0.24834565125399999</v>
      </c>
    </row>
    <row r="65" spans="1:3">
      <c r="A65" s="11" t="s">
        <v>47</v>
      </c>
      <c r="B65" s="12">
        <v>0.41509000000000001</v>
      </c>
      <c r="C65" s="2">
        <v>0.40972623377</v>
      </c>
    </row>
    <row r="66" spans="1:3">
      <c r="A66" s="11" t="s">
        <v>48</v>
      </c>
      <c r="B66" s="12">
        <v>0.45484799999999997</v>
      </c>
      <c r="C66" s="2">
        <v>0.44107615141299999</v>
      </c>
    </row>
    <row r="67" spans="1:3">
      <c r="A67" s="11" t="s">
        <v>49</v>
      </c>
      <c r="B67" s="12">
        <v>0.32740900000000001</v>
      </c>
      <c r="C67" s="2">
        <v>0.31607851230299999</v>
      </c>
    </row>
    <row r="68" spans="1:3">
      <c r="A68" s="11" t="s">
        <v>50</v>
      </c>
      <c r="B68" s="12">
        <v>0.31568600000000002</v>
      </c>
      <c r="C68" s="2">
        <v>0.30563428561599998</v>
      </c>
    </row>
    <row r="69" spans="1:3">
      <c r="A69" s="11" t="s">
        <v>51</v>
      </c>
      <c r="B69" s="12">
        <v>0.337532</v>
      </c>
      <c r="C69" s="2">
        <v>0.32563785521700001</v>
      </c>
    </row>
    <row r="70" spans="1:3">
      <c r="A70" s="11" t="s">
        <v>52</v>
      </c>
      <c r="B70" s="12">
        <v>0.32858199999999999</v>
      </c>
      <c r="C70" s="2">
        <v>0.319154636095</v>
      </c>
    </row>
    <row r="71" spans="1:3">
      <c r="A71" s="11" t="s">
        <v>53</v>
      </c>
      <c r="B71" s="12">
        <v>0.31392599999999998</v>
      </c>
      <c r="C71" s="2">
        <v>0.309213083316</v>
      </c>
    </row>
    <row r="72" spans="1:3">
      <c r="A72" s="10" t="s">
        <v>54</v>
      </c>
      <c r="B72" s="6">
        <v>0.27612100000000001</v>
      </c>
      <c r="C72" s="2">
        <v>0.267712042629</v>
      </c>
    </row>
    <row r="73" spans="1:3">
      <c r="A73" s="10" t="s">
        <v>55</v>
      </c>
      <c r="B73" s="6">
        <v>0.265376</v>
      </c>
      <c r="C73" s="2">
        <v>0.25620150354900001</v>
      </c>
    </row>
    <row r="74" spans="1:3">
      <c r="A74" s="11" t="s">
        <v>56</v>
      </c>
      <c r="B74" s="12">
        <v>0.32456400000000002</v>
      </c>
      <c r="C74" s="2">
        <v>0.31297567369099999</v>
      </c>
    </row>
    <row r="75" spans="1:3">
      <c r="A75" s="10" t="s">
        <v>57</v>
      </c>
      <c r="B75" s="6">
        <v>0.27287800000000001</v>
      </c>
      <c r="C75" s="2">
        <v>0.26256845579900001</v>
      </c>
    </row>
    <row r="76" spans="1:3">
      <c r="A76" s="10" t="s">
        <v>58</v>
      </c>
      <c r="B76" s="6">
        <v>0.216867</v>
      </c>
      <c r="C76" s="2">
        <v>0.217907611512</v>
      </c>
    </row>
    <row r="77" spans="1:3">
      <c r="A77" s="10" t="s">
        <v>59</v>
      </c>
      <c r="B77" s="6">
        <v>0.19964399999999999</v>
      </c>
      <c r="C77" s="2">
        <v>0.20130045804499999</v>
      </c>
    </row>
    <row r="78" spans="1:3">
      <c r="A78" s="11" t="s">
        <v>60</v>
      </c>
      <c r="B78" s="12">
        <v>0.295709</v>
      </c>
      <c r="C78" s="2">
        <v>0.29415253901999999</v>
      </c>
    </row>
    <row r="79" spans="1:3">
      <c r="A79" s="10" t="s">
        <v>61</v>
      </c>
      <c r="B79" s="6">
        <v>0.236932</v>
      </c>
      <c r="C79" s="2">
        <v>0.23793904771800001</v>
      </c>
    </row>
    <row r="80" spans="1:3">
      <c r="A80" s="10" t="s">
        <v>62</v>
      </c>
      <c r="B80" s="6">
        <v>0.22104199999999999</v>
      </c>
      <c r="C80" s="2">
        <v>0.22217946273600001</v>
      </c>
    </row>
    <row r="81" spans="1:3">
      <c r="A81" s="10" t="s">
        <v>63</v>
      </c>
      <c r="B81" s="6">
        <v>0.25667200000000001</v>
      </c>
      <c r="C81" s="2">
        <v>0.25803743036499999</v>
      </c>
    </row>
    <row r="82" spans="1:3">
      <c r="A82" s="10" t="s">
        <v>64</v>
      </c>
      <c r="B82" s="6">
        <v>0.17812800000000001</v>
      </c>
      <c r="C82" s="2">
        <v>0.179112772738</v>
      </c>
    </row>
    <row r="83" spans="1:3">
      <c r="A83" s="10" t="s">
        <v>65</v>
      </c>
      <c r="B83" s="6">
        <v>0.20372999999999999</v>
      </c>
      <c r="C83" s="2">
        <v>0.207824478003</v>
      </c>
    </row>
    <row r="84" spans="1:3">
      <c r="A84" s="10" t="s">
        <v>66</v>
      </c>
      <c r="B84" s="6">
        <v>0.20524400000000001</v>
      </c>
      <c r="C84" s="2">
        <v>0.20603993447800001</v>
      </c>
    </row>
    <row r="85" spans="1:3">
      <c r="A85" s="10" t="s">
        <v>67</v>
      </c>
      <c r="B85" s="6">
        <v>0.18452399999999999</v>
      </c>
      <c r="C85" s="2">
        <v>0.18508890487400001</v>
      </c>
    </row>
    <row r="86" spans="1:3">
      <c r="A86" s="10" t="s">
        <v>68</v>
      </c>
      <c r="B86" s="6">
        <v>0.25838699999999998</v>
      </c>
      <c r="C86" s="2">
        <v>0.26258503355700002</v>
      </c>
    </row>
    <row r="87" spans="1:3">
      <c r="A87" s="10" t="s">
        <v>69</v>
      </c>
      <c r="B87" s="6">
        <v>0.20984</v>
      </c>
      <c r="C87" s="2">
        <v>0.21058810148599999</v>
      </c>
    </row>
    <row r="88" spans="1:3">
      <c r="A88" s="11" t="s">
        <v>70</v>
      </c>
      <c r="B88" s="12">
        <v>0.40391100000000002</v>
      </c>
      <c r="C88" s="2">
        <v>0.40581106982999998</v>
      </c>
    </row>
    <row r="89" spans="1:3">
      <c r="A89" s="11" t="s">
        <v>71</v>
      </c>
      <c r="B89" s="12">
        <v>0.47044900000000001</v>
      </c>
      <c r="C89" s="2">
        <v>0.46047047565799998</v>
      </c>
    </row>
    <row r="90" spans="1:3">
      <c r="A90" s="10" t="s">
        <v>72</v>
      </c>
      <c r="B90" s="6">
        <v>0.26847399999999999</v>
      </c>
      <c r="C90" s="2">
        <v>0.26189934726300002</v>
      </c>
    </row>
    <row r="91" spans="1:3">
      <c r="A91" s="10" t="s">
        <v>73</v>
      </c>
      <c r="B91" s="6">
        <v>0.25176399999999999</v>
      </c>
      <c r="C91" s="2">
        <v>0.246904976793</v>
      </c>
    </row>
    <row r="92" spans="1:3">
      <c r="A92" s="10" t="s">
        <v>74</v>
      </c>
      <c r="B92" s="6">
        <v>0.28137499999999999</v>
      </c>
      <c r="C92" s="2">
        <v>0.27519442115800002</v>
      </c>
    </row>
    <row r="93" spans="1:3">
      <c r="A93" s="10" t="s">
        <v>75</v>
      </c>
      <c r="B93" s="6">
        <v>0.27630300000000002</v>
      </c>
      <c r="C93" s="2">
        <v>0.27689846332899998</v>
      </c>
    </row>
    <row r="94" spans="1:3">
      <c r="A94" s="10" t="s">
        <v>76</v>
      </c>
      <c r="B94" s="6">
        <v>0.25817499999999999</v>
      </c>
      <c r="C94" s="2">
        <v>0.25774180140800002</v>
      </c>
    </row>
    <row r="95" spans="1:3">
      <c r="A95" s="10" t="s">
        <v>77</v>
      </c>
      <c r="B95" s="6">
        <v>0.17832899999999999</v>
      </c>
      <c r="C95" s="2">
        <v>0.17701211094200001</v>
      </c>
    </row>
    <row r="96" spans="1:3">
      <c r="A96" s="10" t="s">
        <v>78</v>
      </c>
      <c r="B96" s="6">
        <v>0.17877499999999999</v>
      </c>
      <c r="C96" s="2">
        <v>0.17700380746899999</v>
      </c>
    </row>
    <row r="97" spans="1:3">
      <c r="A97" s="10" t="s">
        <v>79</v>
      </c>
      <c r="B97" s="6">
        <v>0.25143199999999999</v>
      </c>
      <c r="C97" s="2">
        <v>0.25064099269700002</v>
      </c>
    </row>
    <row r="98" spans="1:3">
      <c r="A98" s="10" t="s">
        <v>80</v>
      </c>
      <c r="B98" s="6">
        <v>0.171601</v>
      </c>
      <c r="C98" s="2">
        <v>0.16837726109000001</v>
      </c>
    </row>
    <row r="99" spans="1:3">
      <c r="A99" s="11" t="s">
        <v>81</v>
      </c>
      <c r="B99" s="12">
        <v>0.62229400000000001</v>
      </c>
      <c r="C99" s="2">
        <v>0.62231739742000003</v>
      </c>
    </row>
    <row r="100" spans="1:3">
      <c r="A100" s="11" t="s">
        <v>82</v>
      </c>
      <c r="B100" s="12">
        <v>0.405306</v>
      </c>
      <c r="C100" s="2">
        <v>0.40634030107399999</v>
      </c>
    </row>
    <row r="101" spans="1:3">
      <c r="A101" s="11" t="s">
        <v>83</v>
      </c>
      <c r="B101" s="12">
        <v>0.39173599999999997</v>
      </c>
      <c r="C101" s="2">
        <v>0.39246351245900002</v>
      </c>
    </row>
    <row r="102" spans="1:3">
      <c r="A102" s="11" t="s">
        <v>84</v>
      </c>
      <c r="B102" s="12">
        <v>0.42829699999999998</v>
      </c>
      <c r="C102" s="2">
        <v>0.42960903362699998</v>
      </c>
    </row>
    <row r="103" spans="1:3">
      <c r="A103" s="11" t="s">
        <v>85</v>
      </c>
      <c r="B103" s="12">
        <v>0.431367</v>
      </c>
      <c r="C103" s="2">
        <v>0.43511044849800001</v>
      </c>
    </row>
    <row r="104" spans="1:3">
      <c r="A104" s="11" t="s">
        <v>86</v>
      </c>
      <c r="B104" s="12">
        <v>0.30300500000000002</v>
      </c>
      <c r="C104" s="2">
        <v>0.303748084749</v>
      </c>
    </row>
    <row r="105" spans="1:3">
      <c r="A105" s="11" t="s">
        <v>87</v>
      </c>
      <c r="B105" s="12">
        <v>0.39580399999999999</v>
      </c>
      <c r="C105" s="2">
        <v>0.39115503543500002</v>
      </c>
    </row>
    <row r="106" spans="1:3">
      <c r="A106" s="11" t="s">
        <v>88</v>
      </c>
      <c r="B106" s="12">
        <v>0.36521500000000001</v>
      </c>
      <c r="C106" s="2">
        <v>0.36572008087199998</v>
      </c>
    </row>
    <row r="107" spans="1:3">
      <c r="A107" s="11" t="s">
        <v>89</v>
      </c>
      <c r="B107" s="12">
        <v>0.43187900000000001</v>
      </c>
      <c r="C107" s="2">
        <v>0.43929304950800002</v>
      </c>
    </row>
    <row r="108" spans="1:3">
      <c r="A108" s="11" t="s">
        <v>90</v>
      </c>
      <c r="B108" s="12">
        <v>0.38711699999999999</v>
      </c>
      <c r="C108" s="2">
        <v>0.38579846960600001</v>
      </c>
    </row>
    <row r="109" spans="1:3">
      <c r="A109" s="11" t="s">
        <v>91</v>
      </c>
      <c r="B109" s="12">
        <v>0.45494099999999998</v>
      </c>
      <c r="C109" s="2">
        <v>0.44311733971200001</v>
      </c>
    </row>
    <row r="110" spans="1:3">
      <c r="A110" s="11" t="s">
        <v>92</v>
      </c>
      <c r="B110" s="12">
        <v>0.449239</v>
      </c>
      <c r="C110" s="2">
        <v>0.43824856566199999</v>
      </c>
    </row>
    <row r="111" spans="1:3">
      <c r="A111" s="11" t="s">
        <v>93</v>
      </c>
      <c r="B111" s="12">
        <v>0.46482499999999999</v>
      </c>
      <c r="C111" s="2">
        <v>0.45349075455999999</v>
      </c>
    </row>
    <row r="112" spans="1:3">
      <c r="A112" s="11" t="s">
        <v>94</v>
      </c>
      <c r="B112" s="12">
        <v>0.56518100000000004</v>
      </c>
      <c r="C112" s="2">
        <v>0.56356653923599997</v>
      </c>
    </row>
    <row r="113" spans="1:3">
      <c r="A113" s="11" t="s">
        <v>95</v>
      </c>
      <c r="B113" s="12">
        <v>0.38095299999999999</v>
      </c>
      <c r="C113" s="2">
        <v>0.375469329317</v>
      </c>
    </row>
    <row r="114" spans="1:3">
      <c r="A114" s="11" t="s">
        <v>96</v>
      </c>
      <c r="B114" s="12">
        <v>0.47962900000000003</v>
      </c>
      <c r="C114" s="2">
        <v>0.46780763553900001</v>
      </c>
    </row>
    <row r="115" spans="1:3">
      <c r="A115" s="11" t="s">
        <v>97</v>
      </c>
      <c r="B115" s="12">
        <v>0.451152</v>
      </c>
      <c r="C115" s="2">
        <v>0.44135081431299999</v>
      </c>
    </row>
    <row r="116" spans="1:3">
      <c r="A116" s="11" t="s">
        <v>98</v>
      </c>
      <c r="B116" s="12">
        <v>0.46068199999999998</v>
      </c>
      <c r="C116" s="2">
        <v>0.45400295001899998</v>
      </c>
    </row>
    <row r="117" spans="1:3">
      <c r="A117" s="11" t="s">
        <v>99</v>
      </c>
      <c r="B117" s="12">
        <v>0.45851599999999998</v>
      </c>
      <c r="C117" s="2">
        <v>0.447105094589</v>
      </c>
    </row>
    <row r="118" spans="1:3">
      <c r="A118" s="10" t="s">
        <v>100</v>
      </c>
      <c r="B118" s="6">
        <v>7.7246999999999996E-2</v>
      </c>
      <c r="C118" s="2">
        <v>7.5152580436499999E-2</v>
      </c>
    </row>
    <row r="119" spans="1:3">
      <c r="A119" s="10" t="s">
        <v>101</v>
      </c>
      <c r="B119" s="6">
        <v>0.11978999999999999</v>
      </c>
      <c r="C119" s="2">
        <v>0.115789770712</v>
      </c>
    </row>
    <row r="120" spans="1:3">
      <c r="A120" s="10" t="s">
        <v>102</v>
      </c>
      <c r="B120" s="6">
        <v>0.15478</v>
      </c>
      <c r="C120" s="2">
        <v>0.15258146061</v>
      </c>
    </row>
    <row r="121" spans="1:3">
      <c r="A121" s="10" t="s">
        <v>103</v>
      </c>
      <c r="B121" s="6">
        <v>0.28381699999999999</v>
      </c>
      <c r="C121" s="2">
        <v>0.28264681773700001</v>
      </c>
    </row>
    <row r="122" spans="1:3">
      <c r="A122" s="10" t="s">
        <v>104</v>
      </c>
      <c r="B122" s="6">
        <v>0.259268</v>
      </c>
      <c r="C122" s="2">
        <v>0.25390299107499997</v>
      </c>
    </row>
    <row r="123" spans="1:3">
      <c r="A123" s="10" t="s">
        <v>105</v>
      </c>
      <c r="B123" s="6">
        <v>0.19975399999999999</v>
      </c>
      <c r="C123" s="2">
        <v>0.19362641467899999</v>
      </c>
    </row>
    <row r="124" spans="1:3">
      <c r="A124" s="10" t="s">
        <v>106</v>
      </c>
      <c r="B124" s="6">
        <v>0.21604100000000001</v>
      </c>
      <c r="C124" s="2">
        <v>0.21050746528200001</v>
      </c>
    </row>
    <row r="125" spans="1:3">
      <c r="A125" s="10" t="s">
        <v>107</v>
      </c>
      <c r="B125" s="6">
        <v>0.255355</v>
      </c>
      <c r="C125" s="2">
        <v>0.24862350918699999</v>
      </c>
    </row>
    <row r="126" spans="1:3">
      <c r="A126" s="10" t="s">
        <v>108</v>
      </c>
      <c r="B126" s="6">
        <v>0.103282</v>
      </c>
      <c r="C126" s="2">
        <v>0.100130099642</v>
      </c>
    </row>
    <row r="127" spans="1:3">
      <c r="A127" s="10" t="s">
        <v>109</v>
      </c>
      <c r="B127" s="6">
        <v>0.13344900000000001</v>
      </c>
      <c r="C127" s="2">
        <v>0.13247841043799999</v>
      </c>
    </row>
    <row r="128" spans="1:3">
      <c r="A128" s="10" t="s">
        <v>110</v>
      </c>
      <c r="B128" s="6">
        <v>0.27017999999999998</v>
      </c>
      <c r="C128" s="2">
        <v>0.26998406714399997</v>
      </c>
    </row>
    <row r="129" spans="1:3">
      <c r="A129" s="10" t="s">
        <v>111</v>
      </c>
      <c r="B129" s="6">
        <v>0.243062</v>
      </c>
      <c r="C129" s="2">
        <v>0.23871145140899999</v>
      </c>
    </row>
    <row r="130" spans="1:3">
      <c r="A130" s="10" t="s">
        <v>112</v>
      </c>
      <c r="B130" s="6">
        <v>0.181973</v>
      </c>
      <c r="C130" s="2">
        <v>0.177857000805</v>
      </c>
    </row>
    <row r="131" spans="1:3">
      <c r="A131" s="10" t="s">
        <v>113</v>
      </c>
      <c r="B131" s="6">
        <v>0.19806599999999999</v>
      </c>
      <c r="C131" s="2">
        <v>0.195464948029</v>
      </c>
    </row>
    <row r="132" spans="1:3">
      <c r="A132" s="10" t="s">
        <v>114</v>
      </c>
      <c r="B132" s="6">
        <v>0.238485</v>
      </c>
      <c r="C132" s="2">
        <v>0.23308268787299999</v>
      </c>
    </row>
    <row r="133" spans="1:3">
      <c r="A133" s="10" t="s">
        <v>115</v>
      </c>
      <c r="B133" s="6">
        <v>0.178145</v>
      </c>
      <c r="C133" s="2">
        <v>0.17590610144300001</v>
      </c>
    </row>
    <row r="134" spans="1:3">
      <c r="A134" s="11" t="s">
        <v>116</v>
      </c>
      <c r="B134" s="12">
        <v>0.29751899999999998</v>
      </c>
      <c r="C134" s="2">
        <v>0.29560029115100001</v>
      </c>
    </row>
    <row r="135" spans="1:3">
      <c r="A135" s="10" t="s">
        <v>117</v>
      </c>
      <c r="B135" s="6">
        <v>0.27433299999999999</v>
      </c>
      <c r="C135" s="2">
        <v>0.26923573112299998</v>
      </c>
    </row>
    <row r="136" spans="1:3">
      <c r="A136" s="10" t="s">
        <v>118</v>
      </c>
      <c r="B136" s="6">
        <v>0.214306</v>
      </c>
      <c r="C136" s="2">
        <v>0.20885556885100001</v>
      </c>
    </row>
    <row r="137" spans="1:3">
      <c r="A137" s="10" t="s">
        <v>119</v>
      </c>
      <c r="B137" s="6">
        <v>0.21909600000000001</v>
      </c>
      <c r="C137" s="2">
        <v>0.21302523944499999</v>
      </c>
    </row>
    <row r="138" spans="1:3">
      <c r="A138" s="10" t="s">
        <v>120</v>
      </c>
      <c r="B138" s="6">
        <v>0.26877800000000002</v>
      </c>
      <c r="C138" s="2">
        <v>0.26232250583099997</v>
      </c>
    </row>
    <row r="139" spans="1:3">
      <c r="A139" s="10" t="s">
        <v>121</v>
      </c>
      <c r="B139" s="6">
        <v>0.269316</v>
      </c>
      <c r="C139" s="2">
        <v>0.27105015506699998</v>
      </c>
    </row>
    <row r="140" spans="1:3">
      <c r="A140" s="10" t="s">
        <v>122</v>
      </c>
      <c r="B140" s="6">
        <v>0.26239200000000001</v>
      </c>
      <c r="C140" s="2">
        <v>0.25751195488900003</v>
      </c>
    </row>
    <row r="141" spans="1:3">
      <c r="A141" s="10" t="s">
        <v>123</v>
      </c>
      <c r="B141" s="6">
        <v>0.19226099999999999</v>
      </c>
      <c r="C141" s="2">
        <v>0.19261885476900001</v>
      </c>
    </row>
    <row r="142" spans="1:3">
      <c r="A142" s="10" t="s">
        <v>124</v>
      </c>
      <c r="B142" s="6">
        <v>0.224887</v>
      </c>
      <c r="C142" s="2">
        <v>0.23269566668700001</v>
      </c>
    </row>
    <row r="143" spans="1:3">
      <c r="A143" s="10" t="s">
        <v>125</v>
      </c>
      <c r="B143" s="6">
        <v>0.25607799999999997</v>
      </c>
      <c r="C143" s="2">
        <v>0.25288127902300001</v>
      </c>
    </row>
    <row r="144" spans="1:3">
      <c r="A144" s="10" t="s">
        <v>126</v>
      </c>
      <c r="B144" s="6">
        <v>0.24987500000000001</v>
      </c>
      <c r="C144" s="2">
        <v>0.251103423444</v>
      </c>
    </row>
    <row r="145" spans="1:3">
      <c r="A145" s="10" t="s">
        <v>127</v>
      </c>
      <c r="B145" s="6">
        <v>0.23159099999999999</v>
      </c>
      <c r="C145" s="2">
        <v>0.23219687086499999</v>
      </c>
    </row>
    <row r="146" spans="1:3">
      <c r="A146" s="11" t="s">
        <v>128</v>
      </c>
      <c r="B146" s="12">
        <v>0.283362</v>
      </c>
      <c r="C146" s="2">
        <v>0.283734574405</v>
      </c>
    </row>
    <row r="147" spans="1:3">
      <c r="A147" s="10" t="s">
        <v>129</v>
      </c>
      <c r="B147" s="6">
        <v>0.248249</v>
      </c>
      <c r="C147" s="2">
        <v>0.24854236367400001</v>
      </c>
    </row>
    <row r="148" spans="1:3">
      <c r="A148" s="10" t="s">
        <v>130</v>
      </c>
      <c r="B148" s="6">
        <v>0.17161299999999999</v>
      </c>
      <c r="C148" s="2">
        <v>0.16950267450600001</v>
      </c>
    </row>
    <row r="149" spans="1:3">
      <c r="A149" s="10" t="s">
        <v>131</v>
      </c>
      <c r="B149" s="6">
        <v>0.24102499999999999</v>
      </c>
      <c r="C149" s="2">
        <v>0.24427060134199999</v>
      </c>
    </row>
    <row r="150" spans="1:3">
      <c r="A150" s="10" t="s">
        <v>132</v>
      </c>
      <c r="B150" s="6">
        <v>0.120055</v>
      </c>
      <c r="C150" s="2">
        <v>0.119317287019</v>
      </c>
    </row>
    <row r="151" spans="1:3">
      <c r="A151" s="10" t="s">
        <v>133</v>
      </c>
      <c r="B151" s="6">
        <v>0.148924</v>
      </c>
      <c r="C151" s="2">
        <v>0.151117693873</v>
      </c>
    </row>
    <row r="152" spans="1:3">
      <c r="A152" s="10" t="s">
        <v>134</v>
      </c>
      <c r="B152" s="6">
        <v>0.165745</v>
      </c>
      <c r="C152" s="2">
        <v>0.16300051455600001</v>
      </c>
    </row>
    <row r="153" spans="1:3">
      <c r="A153" s="13" t="s">
        <v>135</v>
      </c>
      <c r="B153" s="8">
        <v>0.23358300000000001</v>
      </c>
      <c r="C153" s="8">
        <v>0.233086220825</v>
      </c>
    </row>
    <row r="154" spans="1:3">
      <c r="A154" s="14" t="s">
        <v>136</v>
      </c>
    </row>
  </sheetData>
  <mergeCells count="14">
    <mergeCell ref="A4:A7"/>
    <mergeCell ref="A8:A11"/>
    <mergeCell ref="A12:A15"/>
    <mergeCell ref="A16:A19"/>
    <mergeCell ref="A20:A23"/>
    <mergeCell ref="A44:A47"/>
    <mergeCell ref="A48:A51"/>
    <mergeCell ref="A52:A55"/>
    <mergeCell ref="A56:A59"/>
    <mergeCell ref="A24:A27"/>
    <mergeCell ref="A28:A31"/>
    <mergeCell ref="A32:A35"/>
    <mergeCell ref="A36:A39"/>
    <mergeCell ref="A40:A4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SX</dc:creator>
  <cp:lastModifiedBy>An, Chuanfu, Nature</cp:lastModifiedBy>
  <dcterms:created xsi:type="dcterms:W3CDTF">2019-10-06T03:45:00Z</dcterms:created>
  <dcterms:modified xsi:type="dcterms:W3CDTF">2019-10-22T17:1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